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895" yWindow="465" windowWidth="18450" windowHeight="12015" activeTab="1"/>
  </bookViews>
  <sheets>
    <sheet name="HILIC" sheetId="1" r:id="rId1"/>
    <sheet name="RPLC" sheetId="2" r:id="rId2"/>
  </sheets>
  <definedNames>
    <definedName name="_xlnm._FilterDatabase" localSheetId="0">HILIC!$A$1:$F$1</definedName>
    <definedName name="_xlnm._FilterDatabase" localSheetId="1" hidden="1">RPLC!$A$1:$H$1</definedName>
  </definedNames>
  <calcPr calcId="145621" concurrentCalc="0"/>
</workbook>
</file>

<file path=xl/calcChain.xml><?xml version="1.0" encoding="utf-8"?>
<calcChain xmlns="http://schemas.openxmlformats.org/spreadsheetml/2006/main">
  <c r="D19" i="2" l="1"/>
  <c r="D18" i="2"/>
  <c r="D17" i="2"/>
  <c r="D15" i="2"/>
  <c r="C18" i="2"/>
  <c r="C19" i="2"/>
  <c r="C17" i="2"/>
  <c r="C15" i="2"/>
  <c r="B23" i="2"/>
  <c r="B22" i="2"/>
  <c r="B21" i="2"/>
  <c r="B20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E62" i="1"/>
  <c r="D62" i="1"/>
  <c r="C160" i="1"/>
  <c r="D160" i="1"/>
  <c r="D12" i="1"/>
  <c r="E12" i="1"/>
  <c r="D13" i="1"/>
  <c r="E13" i="1"/>
  <c r="D7" i="1"/>
  <c r="E7" i="1"/>
  <c r="D8" i="1"/>
  <c r="E8" i="1"/>
  <c r="D20" i="1"/>
  <c r="E20" i="1"/>
  <c r="D92" i="1"/>
  <c r="E92" i="1"/>
  <c r="D30" i="1"/>
  <c r="E30" i="1"/>
  <c r="D36" i="1"/>
  <c r="E36" i="1"/>
  <c r="D43" i="1"/>
  <c r="E43" i="1"/>
  <c r="D45" i="1"/>
  <c r="E45" i="1"/>
  <c r="D47" i="1"/>
  <c r="E47" i="1"/>
  <c r="D54" i="1"/>
  <c r="E54" i="1"/>
  <c r="D58" i="1"/>
  <c r="E58" i="1"/>
  <c r="D59" i="1"/>
  <c r="E59" i="1"/>
  <c r="D60" i="1"/>
  <c r="E60" i="1"/>
  <c r="D65" i="1"/>
  <c r="E65" i="1"/>
  <c r="D73" i="1"/>
  <c r="E73" i="1"/>
  <c r="D82" i="1"/>
  <c r="E82" i="1"/>
  <c r="D84" i="1"/>
  <c r="E84" i="1"/>
  <c r="D88" i="1"/>
  <c r="E88" i="1"/>
  <c r="D89" i="1"/>
  <c r="E89" i="1"/>
  <c r="D90" i="1"/>
  <c r="E90" i="1"/>
  <c r="D93" i="1"/>
  <c r="E93" i="1"/>
  <c r="D98" i="1"/>
  <c r="E98" i="1"/>
  <c r="D100" i="1"/>
  <c r="E100" i="1"/>
  <c r="D101" i="1"/>
  <c r="E101" i="1"/>
  <c r="D104" i="1"/>
  <c r="E104" i="1"/>
  <c r="D105" i="1"/>
  <c r="E105" i="1"/>
  <c r="D108" i="1"/>
  <c r="E108" i="1"/>
  <c r="D110" i="1"/>
  <c r="E110" i="1"/>
  <c r="D112" i="1"/>
  <c r="E112" i="1"/>
  <c r="D114" i="1"/>
  <c r="E114" i="1"/>
  <c r="D120" i="1"/>
  <c r="E120" i="1"/>
  <c r="D129" i="1"/>
  <c r="E129" i="1"/>
  <c r="D132" i="1"/>
  <c r="E132" i="1"/>
  <c r="D135" i="1"/>
  <c r="E135" i="1"/>
  <c r="D136" i="1"/>
  <c r="E136" i="1"/>
  <c r="D138" i="1"/>
  <c r="E138" i="1"/>
  <c r="D19" i="1"/>
  <c r="E19" i="1"/>
  <c r="D145" i="1"/>
  <c r="E145" i="1"/>
  <c r="D152" i="1"/>
  <c r="E152" i="1"/>
  <c r="D156" i="1"/>
  <c r="E156" i="1"/>
  <c r="D158" i="1"/>
  <c r="E158" i="1"/>
  <c r="D159" i="1"/>
  <c r="E159" i="1"/>
  <c r="D168" i="1"/>
  <c r="E168" i="1"/>
  <c r="D161" i="1"/>
  <c r="E161" i="1"/>
  <c r="D169" i="1"/>
  <c r="E169" i="1"/>
  <c r="D4" i="1"/>
  <c r="E4" i="1"/>
  <c r="D6" i="1"/>
  <c r="E6" i="1"/>
  <c r="D9" i="1"/>
  <c r="E9" i="1"/>
  <c r="D11" i="1"/>
  <c r="E11" i="1"/>
  <c r="D15" i="1"/>
  <c r="E15" i="1"/>
  <c r="D25" i="1"/>
  <c r="E25" i="1"/>
  <c r="D29" i="1"/>
  <c r="E29" i="1"/>
  <c r="D34" i="1"/>
  <c r="E34" i="1"/>
  <c r="D40" i="1"/>
  <c r="E40" i="1"/>
  <c r="D46" i="1"/>
  <c r="E46" i="1"/>
  <c r="D48" i="1"/>
  <c r="E48" i="1"/>
  <c r="D50" i="1"/>
  <c r="E50" i="1"/>
  <c r="D51" i="1"/>
  <c r="E51" i="1"/>
  <c r="D53" i="1"/>
  <c r="E53" i="1"/>
  <c r="D55" i="1"/>
  <c r="E55" i="1"/>
  <c r="D57" i="1"/>
  <c r="E57" i="1"/>
  <c r="D66" i="1"/>
  <c r="E66" i="1"/>
  <c r="D67" i="1"/>
  <c r="E67" i="1"/>
  <c r="D71" i="1"/>
  <c r="E71" i="1"/>
  <c r="D74" i="1"/>
  <c r="E74" i="1"/>
  <c r="D81" i="1"/>
  <c r="E81" i="1"/>
  <c r="D87" i="1"/>
  <c r="E87" i="1"/>
  <c r="D95" i="1"/>
  <c r="E95" i="1"/>
  <c r="D96" i="1"/>
  <c r="E96" i="1"/>
  <c r="D97" i="1"/>
  <c r="E97" i="1"/>
  <c r="D99" i="1"/>
  <c r="E99" i="1"/>
  <c r="D102" i="1"/>
  <c r="E102" i="1"/>
  <c r="D103" i="1"/>
  <c r="E103" i="1"/>
  <c r="D109" i="1"/>
  <c r="E109" i="1"/>
  <c r="D113" i="1"/>
  <c r="E113" i="1"/>
  <c r="D117" i="1"/>
  <c r="E117" i="1"/>
  <c r="D134" i="1"/>
  <c r="E134" i="1"/>
  <c r="D80" i="1"/>
  <c r="E80" i="1"/>
  <c r="D139" i="1"/>
  <c r="E139" i="1"/>
  <c r="D143" i="1"/>
  <c r="E143" i="1"/>
  <c r="D144" i="1"/>
  <c r="E144" i="1"/>
  <c r="D147" i="1"/>
  <c r="E147" i="1"/>
  <c r="D171" i="1"/>
  <c r="E171" i="1"/>
  <c r="D154" i="1"/>
  <c r="E154" i="1"/>
  <c r="D130" i="1"/>
  <c r="E130" i="1"/>
  <c r="C170" i="1"/>
  <c r="C164" i="1"/>
  <c r="C14" i="1"/>
  <c r="C10" i="1"/>
  <c r="C72" i="1"/>
  <c r="C68" i="1"/>
  <c r="C70" i="1"/>
  <c r="C69" i="1"/>
  <c r="C63" i="1"/>
  <c r="C64" i="1"/>
  <c r="C125" i="1"/>
  <c r="C124" i="1"/>
  <c r="C123" i="1"/>
  <c r="C122" i="1"/>
  <c r="C121" i="1"/>
  <c r="C119" i="1"/>
  <c r="C118" i="1"/>
  <c r="C116" i="1"/>
  <c r="C115" i="1"/>
  <c r="C111" i="1"/>
  <c r="C107" i="1"/>
  <c r="C106" i="1"/>
  <c r="C94" i="1"/>
  <c r="C61" i="1"/>
  <c r="C56" i="1"/>
  <c r="C52" i="1"/>
  <c r="C49" i="1"/>
  <c r="C44" i="1"/>
  <c r="C42" i="1"/>
  <c r="C41" i="1"/>
  <c r="C39" i="1"/>
  <c r="C38" i="1"/>
  <c r="C37" i="1"/>
  <c r="C35" i="1"/>
  <c r="C33" i="1"/>
  <c r="C32" i="1"/>
  <c r="C31" i="1"/>
  <c r="C28" i="1"/>
  <c r="C27" i="1"/>
  <c r="C26" i="1"/>
  <c r="C24" i="1"/>
  <c r="C23" i="1"/>
  <c r="C22" i="1"/>
  <c r="C21" i="1"/>
  <c r="C140" i="1"/>
  <c r="C133" i="1"/>
  <c r="C151" i="1"/>
  <c r="C126" i="1"/>
  <c r="C127" i="1"/>
  <c r="C128" i="1"/>
  <c r="C165" i="1"/>
  <c r="C131" i="1"/>
  <c r="C141" i="1"/>
  <c r="C137" i="1"/>
  <c r="C142" i="1"/>
  <c r="C146" i="1"/>
  <c r="C148" i="1"/>
  <c r="C149" i="1"/>
  <c r="C150" i="1"/>
  <c r="C153" i="1"/>
  <c r="C174" i="1"/>
  <c r="C175" i="1"/>
  <c r="C75" i="1"/>
  <c r="C76" i="1"/>
  <c r="C17" i="1"/>
  <c r="C83" i="1"/>
  <c r="C16" i="1"/>
  <c r="C2" i="1"/>
  <c r="C3" i="1"/>
  <c r="C5" i="1"/>
  <c r="C155" i="1"/>
  <c r="C157" i="1"/>
  <c r="C18" i="1"/>
  <c r="C78" i="1"/>
  <c r="C79" i="1"/>
  <c r="C86" i="1"/>
  <c r="C91" i="1"/>
  <c r="C166" i="1"/>
  <c r="C167" i="1"/>
  <c r="C172" i="1"/>
  <c r="C173" i="1"/>
  <c r="C162" i="1"/>
  <c r="C163" i="1"/>
  <c r="B16" i="2"/>
</calcChain>
</file>

<file path=xl/sharedStrings.xml><?xml version="1.0" encoding="utf-8"?>
<sst xmlns="http://schemas.openxmlformats.org/spreadsheetml/2006/main" count="775" uniqueCount="540">
  <si>
    <t>Organic acids and derivatives</t>
  </si>
  <si>
    <t>Succinic acid</t>
  </si>
  <si>
    <t>Nicotinic acid</t>
  </si>
  <si>
    <t>Orotic acid</t>
  </si>
  <si>
    <t>Azelaic acid</t>
  </si>
  <si>
    <t>Amino acids and conjugates</t>
  </si>
  <si>
    <t>Glycine</t>
  </si>
  <si>
    <t>Steroids and derivatives</t>
  </si>
  <si>
    <t>Ursodeoxycholic acid</t>
  </si>
  <si>
    <t>Ursolic acid</t>
  </si>
  <si>
    <t>Fatty acids and conjugates</t>
  </si>
  <si>
    <t>13-OxoODE</t>
  </si>
  <si>
    <t>Eicosapentanoic acid</t>
  </si>
  <si>
    <t>Phytosphingosine</t>
  </si>
  <si>
    <t>Nucleosides and conjugates</t>
  </si>
  <si>
    <t>Adenine</t>
  </si>
  <si>
    <t>Cytidine</t>
  </si>
  <si>
    <t>Uridine</t>
  </si>
  <si>
    <t>Adenosine</t>
  </si>
  <si>
    <t>Coenzyme A</t>
  </si>
  <si>
    <t>NADH</t>
  </si>
  <si>
    <t>Carbohydrates and conjugates</t>
  </si>
  <si>
    <t>Sucrose</t>
  </si>
  <si>
    <t>Tryptamine</t>
  </si>
  <si>
    <t>Histamine</t>
  </si>
  <si>
    <t>Alcohols and polyols</t>
  </si>
  <si>
    <t>Choline</t>
  </si>
  <si>
    <t>Acyl carnitines</t>
  </si>
  <si>
    <t>Acetylcarnitine</t>
  </si>
  <si>
    <t>Hexanoylcarnitine</t>
  </si>
  <si>
    <t>Peptides</t>
  </si>
  <si>
    <t>Aldehydes and cetones</t>
  </si>
  <si>
    <t>Hydroxyacetone</t>
  </si>
  <si>
    <t>Imidazoles and derivatives</t>
  </si>
  <si>
    <t>Indoles and derivatives</t>
  </si>
  <si>
    <t>Pyridines and derivatives</t>
  </si>
  <si>
    <t>Nicotinamide</t>
  </si>
  <si>
    <t>Pyridoxine</t>
  </si>
  <si>
    <t>N-methylnicotinamide</t>
  </si>
  <si>
    <t>Pteridines and derivatives</t>
  </si>
  <si>
    <t>C2H5NO2</t>
  </si>
  <si>
    <t>C3H7NO2</t>
  </si>
  <si>
    <t>C3H7NO3</t>
  </si>
  <si>
    <t>C5H9NO2</t>
  </si>
  <si>
    <t>C5H11NO2</t>
  </si>
  <si>
    <t>C4H9NO3</t>
  </si>
  <si>
    <t>C5H9NO3</t>
  </si>
  <si>
    <t>C6H13NO2</t>
  </si>
  <si>
    <t>C4H8N2O3</t>
  </si>
  <si>
    <t>C4H7NO4</t>
  </si>
  <si>
    <t>C5H10N2O3</t>
  </si>
  <si>
    <t>C6H14N2O2</t>
  </si>
  <si>
    <t>C5H9NO4</t>
  </si>
  <si>
    <t>C5H11NO2S</t>
  </si>
  <si>
    <t>C6H9N3O2</t>
  </si>
  <si>
    <t>C6H14N4O2</t>
  </si>
  <si>
    <t>C9H11NO2</t>
  </si>
  <si>
    <t>C9H11NO3</t>
  </si>
  <si>
    <t>C11H12N2O2</t>
  </si>
  <si>
    <t>C6H10O3</t>
  </si>
  <si>
    <t>C6H12O4</t>
  </si>
  <si>
    <t>C5H5N5</t>
  </si>
  <si>
    <t>C9H13N3O5</t>
  </si>
  <si>
    <t>C9H12N2O6</t>
  </si>
  <si>
    <t>C10H13N5O4</t>
  </si>
  <si>
    <t>C10H12N5O6P</t>
  </si>
  <si>
    <t>C10H14N5O7P</t>
  </si>
  <si>
    <t>C10H15N5O10P2</t>
  </si>
  <si>
    <t>C9H14N2O12P2</t>
  </si>
  <si>
    <t>C10H15N5O11P2</t>
  </si>
  <si>
    <t>C10H16N5O13P3</t>
  </si>
  <si>
    <t>C10H16N5O14P3</t>
  </si>
  <si>
    <t xml:space="preserve">C21H35N7O16P3S </t>
  </si>
  <si>
    <t>C21H29N7O14P2</t>
  </si>
  <si>
    <t>C6H12O6</t>
  </si>
  <si>
    <t>C6H13O9P</t>
  </si>
  <si>
    <t>D-Glucose 6-phosphate</t>
  </si>
  <si>
    <t>C10H12N2</t>
  </si>
  <si>
    <t>C5H9N3</t>
  </si>
  <si>
    <t>C12H22O11</t>
  </si>
  <si>
    <t>C5H14NO</t>
  </si>
  <si>
    <t>C5H14NO4P</t>
  </si>
  <si>
    <t>C6H6N2O</t>
  </si>
  <si>
    <t>C8H11NO3</t>
  </si>
  <si>
    <t>C7H15NO3</t>
  </si>
  <si>
    <t>C9H18NO4</t>
  </si>
  <si>
    <t>C13H26NO4</t>
  </si>
  <si>
    <t>C8H20NO6P</t>
  </si>
  <si>
    <t>C7H11N3O</t>
  </si>
  <si>
    <t>C18H30O3</t>
  </si>
  <si>
    <t>C18H39NO3</t>
  </si>
  <si>
    <t>C9H16O4</t>
  </si>
  <si>
    <t>C20H30O2</t>
  </si>
  <si>
    <t>C4H6N4O</t>
  </si>
  <si>
    <t>C4H9NO2</t>
  </si>
  <si>
    <t>C5H4N2O4</t>
  </si>
  <si>
    <t>C9H7NO2</t>
  </si>
  <si>
    <t>C9H9NO4</t>
  </si>
  <si>
    <t>C6H8O6</t>
  </si>
  <si>
    <t>C12H13NO2</t>
  </si>
  <si>
    <t>C5H6N2O2</t>
  </si>
  <si>
    <t>C6H8N2O4</t>
  </si>
  <si>
    <t>C7H6O4</t>
  </si>
  <si>
    <t>C6H8O7</t>
  </si>
  <si>
    <t>Citric acid</t>
  </si>
  <si>
    <t>Isocitric acid</t>
  </si>
  <si>
    <t>C4H6O4</t>
  </si>
  <si>
    <t>C5H11O2N3</t>
  </si>
  <si>
    <t>C6H5NO2</t>
  </si>
  <si>
    <t xml:space="preserve">C6H11NO2 </t>
  </si>
  <si>
    <t>C5H5NO2</t>
  </si>
  <si>
    <t>C20H32N6O12S2</t>
  </si>
  <si>
    <t>C9H14N4O3</t>
  </si>
  <si>
    <t>C17H20N4O6</t>
  </si>
  <si>
    <t>C9H13N5O4</t>
  </si>
  <si>
    <t>C11H15N2O8P</t>
  </si>
  <si>
    <t>C7H8N2O</t>
  </si>
  <si>
    <t>C6H6N2O2</t>
  </si>
  <si>
    <t>C11H16N2O8P</t>
  </si>
  <si>
    <t>C24H40O4</t>
  </si>
  <si>
    <t>C30H48O3</t>
  </si>
  <si>
    <t>C6H12N2O4S2</t>
  </si>
  <si>
    <t>γ-Aminobutyric acid</t>
  </si>
  <si>
    <t>Pyrrole-2-carboxylic acid</t>
  </si>
  <si>
    <t>4-Imidazole acetic acid</t>
  </si>
  <si>
    <t>L-Pipecolic acid</t>
  </si>
  <si>
    <t>2,3-Dihydroxybenzoic acid</t>
  </si>
  <si>
    <t>Indole-2-carboxylic acid</t>
  </si>
  <si>
    <t>Hydantoin-5-propionic acid</t>
  </si>
  <si>
    <t>L-Ascorbic acid</t>
  </si>
  <si>
    <t>O-Hydroxyhippuric acid</t>
  </si>
  <si>
    <t>3-Indolebutyric acid</t>
  </si>
  <si>
    <t>L-Alanine</t>
  </si>
  <si>
    <t>L-Serine</t>
  </si>
  <si>
    <t>L-Proline</t>
  </si>
  <si>
    <t>L-Valine</t>
  </si>
  <si>
    <t>L-Threonine</t>
  </si>
  <si>
    <t>L-Isoleucine</t>
  </si>
  <si>
    <t>L-Leucine</t>
  </si>
  <si>
    <t>L-Asparagine</t>
  </si>
  <si>
    <t>L-Aspartic acid</t>
  </si>
  <si>
    <t>L-Glutamine</t>
  </si>
  <si>
    <t>L-Lysine</t>
  </si>
  <si>
    <t>L-Glutamic acid</t>
  </si>
  <si>
    <t>L-Methionine</t>
  </si>
  <si>
    <t>L-Histidine</t>
  </si>
  <si>
    <t>L-Arginine</t>
  </si>
  <si>
    <t>L-Phenylalanine</t>
  </si>
  <si>
    <t>L-Tyrosine</t>
  </si>
  <si>
    <t>L-Tryptophan</t>
  </si>
  <si>
    <t>3′,5′-cAMP</t>
  </si>
  <si>
    <t>5′-AMP</t>
  </si>
  <si>
    <t>5′-ADP</t>
  </si>
  <si>
    <t>5′-UDP</t>
  </si>
  <si>
    <t>5′-GDP</t>
  </si>
  <si>
    <t>5′-ATP</t>
  </si>
  <si>
    <t>5′-GTP</t>
  </si>
  <si>
    <t>Phosphocholine</t>
  </si>
  <si>
    <t>Nw-Acetylhistamine</t>
  </si>
  <si>
    <t>5-Aminoimidazole-4-carboxamide</t>
  </si>
  <si>
    <t>Nicotinamide-N-oxyde</t>
  </si>
  <si>
    <t>3-Methyl-2-oxovaleric acid</t>
  </si>
  <si>
    <t>[M+H]+</t>
  </si>
  <si>
    <t>[M-H]-</t>
  </si>
  <si>
    <t>Formula</t>
  </si>
  <si>
    <t>Reference</t>
  </si>
  <si>
    <t>SIGMA K7125</t>
  </si>
  <si>
    <t>SIGMA 50838</t>
  </si>
  <si>
    <t>FLUKA 50050</t>
  </si>
  <si>
    <t>FLUKA 05130</t>
  </si>
  <si>
    <t>FLUKA 81710</t>
  </si>
  <si>
    <t>FLUKA 94620</t>
  </si>
  <si>
    <t>FLUKA 58880</t>
  </si>
  <si>
    <t>SIGMA L8000</t>
  </si>
  <si>
    <t>FLUKA 64320</t>
  </si>
  <si>
    <t>SIGMA P2126</t>
  </si>
  <si>
    <t>SIGMA T3754</t>
  </si>
  <si>
    <t>SIGMA T0254</t>
  </si>
  <si>
    <t>FLUKA 84960</t>
  </si>
  <si>
    <t>FLUKA 89180</t>
  </si>
  <si>
    <t>FLUKA 11150</t>
  </si>
  <si>
    <t>FLUKA 49419</t>
  </si>
  <si>
    <t>FLUKA 30090</t>
  </si>
  <si>
    <t>FLUKA 11190</t>
  </si>
  <si>
    <t>FLUKA 49450</t>
  </si>
  <si>
    <t>FLUKA 62930</t>
  </si>
  <si>
    <t>FLUKA 11040</t>
  </si>
  <si>
    <t>FLUKA 53370</t>
  </si>
  <si>
    <t>FLUKA 56250</t>
  </si>
  <si>
    <t>Trans-4-Hydroxy-L-Proline</t>
  </si>
  <si>
    <t>SIGMA A8626</t>
  </si>
  <si>
    <t>SIGMA A9251</t>
  </si>
  <si>
    <t>FLUKA 01930</t>
  </si>
  <si>
    <t>SIGMA A9501</t>
  </si>
  <si>
    <t>Calbiochem 1171</t>
  </si>
  <si>
    <t>Calbiochem 1191</t>
  </si>
  <si>
    <t>SIGMA G7127</t>
  </si>
  <si>
    <t>SIGMA G8877</t>
  </si>
  <si>
    <t>SIGMA U3750</t>
  </si>
  <si>
    <t>SIGMA U4125</t>
  </si>
  <si>
    <t>SIGMA C4654</t>
  </si>
  <si>
    <t>Calbiochem 234101</t>
  </si>
  <si>
    <t>Calbiochem 481913</t>
  </si>
  <si>
    <t>SIGMA G8270</t>
  </si>
  <si>
    <t>SIGMA G0750</t>
  </si>
  <si>
    <t>SIGMA G6750</t>
  </si>
  <si>
    <t>SIGMA G7879</t>
  </si>
  <si>
    <t>SIGMA G0380</t>
  </si>
  <si>
    <t>SIGMA S7903</t>
  </si>
  <si>
    <t>SIGMA C7017</t>
  </si>
  <si>
    <t>SIGMA P0378</t>
  </si>
  <si>
    <t>SIGMA 246557</t>
  </si>
  <si>
    <t>SIGMA H7125</t>
  </si>
  <si>
    <t>SIGMA N3376</t>
  </si>
  <si>
    <t>SIGMA P9755</t>
  </si>
  <si>
    <t>L(-)-Carnitine</t>
  </si>
  <si>
    <t>sn-Glycero-3-phosphocholine</t>
  </si>
  <si>
    <t>4-Guanidinobutyric acid</t>
  </si>
  <si>
    <t>Nicotinic acid mononucleotide</t>
  </si>
  <si>
    <t>7,8-Dihydroneopterin</t>
  </si>
  <si>
    <t>Riboflavin (Vitamin B2)</t>
  </si>
  <si>
    <t>SIGMA I510-9</t>
  </si>
  <si>
    <t>Fisher I0026</t>
  </si>
  <si>
    <t>Fisher 17-144</t>
  </si>
  <si>
    <t>Fisher Scientific (Alfa Aesar) B24012-03</t>
  </si>
  <si>
    <t>Santa Cruz 203495</t>
  </si>
  <si>
    <t>ACROS Organics 241040100</t>
  </si>
  <si>
    <t>Santa Cruz 203596</t>
  </si>
  <si>
    <t>Santa Cruz 301813</t>
  </si>
  <si>
    <t>SIGMA 126209</t>
  </si>
  <si>
    <t>MP Biomedicals 157450</t>
  </si>
  <si>
    <t>SIGMA A2129</t>
  </si>
  <si>
    <t>SIGMA G6503</t>
  </si>
  <si>
    <t>Fisher A61-25</t>
  </si>
  <si>
    <t>SIGMA P2519</t>
  </si>
  <si>
    <t>SIGMA N7764</t>
  </si>
  <si>
    <t>SIGMA P73609</t>
  </si>
  <si>
    <t>Santa Cruz 288672</t>
  </si>
  <si>
    <t>SIGMA O2750</t>
  </si>
  <si>
    <t>SIGMA S3674</t>
  </si>
  <si>
    <t>SIGMA 251275</t>
  </si>
  <si>
    <t>SIGMA I1252</t>
  </si>
  <si>
    <t>Santa Cruz 212376</t>
  </si>
  <si>
    <t>Fisher Scientific (TCI) M0374</t>
  </si>
  <si>
    <t>SIGMA N3258</t>
  </si>
  <si>
    <t>Santa Cruz 224018</t>
  </si>
  <si>
    <t>SIGMA 37343</t>
  </si>
  <si>
    <t>SIGMA  47861</t>
  </si>
  <si>
    <t>Santa Cruz 235898</t>
  </si>
  <si>
    <t>MP Biomedicals 100311</t>
  </si>
  <si>
    <t>L-Alanylglycine</t>
  </si>
  <si>
    <t>Fisher Scientific (Applichem) A2243</t>
  </si>
  <si>
    <t>L-Glutathione oxidized</t>
  </si>
  <si>
    <t>ACROS Organics 208170010</t>
  </si>
  <si>
    <t>L-Carnosine</t>
  </si>
  <si>
    <t xml:space="preserve"> SIGMA 89797</t>
  </si>
  <si>
    <t>Fisher B20490</t>
  </si>
  <si>
    <t>Santa Cruz 201385</t>
  </si>
  <si>
    <t>Santa Cruz 204993</t>
  </si>
  <si>
    <t>Fisher 90110</t>
  </si>
  <si>
    <t>SIGMA 246379</t>
  </si>
  <si>
    <t>SIGMA N4126</t>
  </si>
  <si>
    <t>L-Cystine</t>
  </si>
  <si>
    <t>Betaine</t>
  </si>
  <si>
    <t>C2H6O4S</t>
  </si>
  <si>
    <t>2-Hydroxyethanesulfonate</t>
  </si>
  <si>
    <t>C5H7NO3</t>
  </si>
  <si>
    <t>N-Acetyl-L-alanine</t>
  </si>
  <si>
    <t>C5H8O4</t>
  </si>
  <si>
    <t>C5H12N2O2</t>
  </si>
  <si>
    <t>L-Ornithine</t>
  </si>
  <si>
    <t>C5H4N4O</t>
  </si>
  <si>
    <t>Hypoxanthine</t>
  </si>
  <si>
    <t>Urocanate</t>
  </si>
  <si>
    <t>C6H8N2O2</t>
  </si>
  <si>
    <t>C5H6N2O3</t>
  </si>
  <si>
    <t>C9H8O2</t>
  </si>
  <si>
    <t>trans-Cinnamate</t>
  </si>
  <si>
    <t>C6H7N5</t>
  </si>
  <si>
    <t>3-Methyladenine</t>
  </si>
  <si>
    <t>C6H6N4O</t>
  </si>
  <si>
    <t xml:space="preserve">1-Methylhypoxanthine </t>
  </si>
  <si>
    <t>C5H6N2O4</t>
  </si>
  <si>
    <t>C6H11NO4</t>
  </si>
  <si>
    <t>C6H7N5O</t>
  </si>
  <si>
    <t>7-Methylguanine</t>
  </si>
  <si>
    <t>C11H8N2</t>
  </si>
  <si>
    <t>beta-Carboline</t>
  </si>
  <si>
    <t>C8H15NO3</t>
  </si>
  <si>
    <t>N-Acetyl-L-leucine</t>
  </si>
  <si>
    <t>C6H6O6</t>
  </si>
  <si>
    <t>C7H14N2O3</t>
  </si>
  <si>
    <t>C6H9NO5</t>
  </si>
  <si>
    <t>C4H8N4O4</t>
  </si>
  <si>
    <t>C8H9NO4</t>
  </si>
  <si>
    <t>C7H12N2O4</t>
  </si>
  <si>
    <t>Acyl glycines</t>
  </si>
  <si>
    <t>C10H11NO3</t>
  </si>
  <si>
    <t>C7H8N4O3</t>
  </si>
  <si>
    <t>1-7-Dimethyluricacid</t>
  </si>
  <si>
    <t>C4H10NO6P</t>
  </si>
  <si>
    <t>L-Threonine O-3-phosphate</t>
  </si>
  <si>
    <t>C11H13NO3</t>
  </si>
  <si>
    <t>N-Acetyl-L-phenylalanine</t>
  </si>
  <si>
    <t>C10H19NO4</t>
  </si>
  <si>
    <t>O-Propanoylcarnitine</t>
  </si>
  <si>
    <t>C9H17NO5</t>
  </si>
  <si>
    <t>C8H15NO6</t>
  </si>
  <si>
    <t>N-Acetyl-D-glucosamine</t>
  </si>
  <si>
    <t>C14H12O3</t>
  </si>
  <si>
    <t>C10H15N3O5</t>
  </si>
  <si>
    <t>5-Methylcytidine</t>
  </si>
  <si>
    <t>C6H13NO8S</t>
  </si>
  <si>
    <t>N-Sulfo-D-glucosamine</t>
  </si>
  <si>
    <t>C15H29NO4</t>
  </si>
  <si>
    <t>L-Octanoylcarnitine</t>
  </si>
  <si>
    <t>C10H12N2O8</t>
  </si>
  <si>
    <t>Orotidine</t>
  </si>
  <si>
    <t>C11H19NO9</t>
  </si>
  <si>
    <t>C10H14N5O8P</t>
  </si>
  <si>
    <t>8-Oxo-dGMP</t>
  </si>
  <si>
    <t>C17H27N3O17P2</t>
  </si>
  <si>
    <t>C4H7NO3</t>
  </si>
  <si>
    <t>Acetylglycine</t>
  </si>
  <si>
    <t>C4H10N2O2</t>
  </si>
  <si>
    <t>L-2,4-Diaminobutanoate</t>
  </si>
  <si>
    <t>C5H7N3O</t>
  </si>
  <si>
    <t>5-Methylcytosine</t>
  </si>
  <si>
    <t>C5H6O4</t>
  </si>
  <si>
    <t>(E)-Glutaconate</t>
  </si>
  <si>
    <t>C4H9N3O2</t>
  </si>
  <si>
    <t>Creatine</t>
  </si>
  <si>
    <t>C4H9NO2S</t>
  </si>
  <si>
    <t>L-Homocysteine</t>
  </si>
  <si>
    <t>C7H7NO2</t>
  </si>
  <si>
    <t>C8H10O2</t>
  </si>
  <si>
    <t>C5H6O5</t>
  </si>
  <si>
    <t>C9H9NO</t>
  </si>
  <si>
    <t>Indole-3-carbinol</t>
  </si>
  <si>
    <t>C5H8O5</t>
  </si>
  <si>
    <t>C6H8N5</t>
  </si>
  <si>
    <t>C5H4N4O2</t>
  </si>
  <si>
    <t>Xanthine</t>
  </si>
  <si>
    <t>C5H7N5O</t>
  </si>
  <si>
    <t>C7H13NO3</t>
  </si>
  <si>
    <t>N-Acetylvaline</t>
  </si>
  <si>
    <t>C9H8O3</t>
  </si>
  <si>
    <t>C8H9NO3</t>
  </si>
  <si>
    <t>Pyridoxal</t>
  </si>
  <si>
    <t>C8H12N2O2</t>
  </si>
  <si>
    <t>Pyridoxamine</t>
  </si>
  <si>
    <t>C3H7O6P</t>
  </si>
  <si>
    <t>Glycerone phosphate</t>
  </si>
  <si>
    <t>C9H17NO2</t>
  </si>
  <si>
    <t>Gabapentin</t>
  </si>
  <si>
    <t>Hexanoylglycine</t>
  </si>
  <si>
    <t>C6H10N2O4</t>
  </si>
  <si>
    <t>C10H9NO2</t>
  </si>
  <si>
    <t>Indole-3-acetate</t>
  </si>
  <si>
    <t>C10H13NO2</t>
  </si>
  <si>
    <t>C6H14O6</t>
  </si>
  <si>
    <t>D-Sorbitol</t>
  </si>
  <si>
    <t>C11H9NO2</t>
  </si>
  <si>
    <t>C8H16N2O3</t>
  </si>
  <si>
    <t>N6-Acetyl-L-lysine</t>
  </si>
  <si>
    <t>C10H9NO3</t>
  </si>
  <si>
    <t>C7H10N4O3</t>
  </si>
  <si>
    <t>5-Acetylamino-6-amino-3-methyluracil</t>
  </si>
  <si>
    <t>C11H13N3O</t>
  </si>
  <si>
    <t>L-Tryptophanamide</t>
  </si>
  <si>
    <t>C8H16N4O3</t>
  </si>
  <si>
    <t>C11H12N2O3</t>
  </si>
  <si>
    <t>5-Hydroxy-L-tryptophan</t>
  </si>
  <si>
    <t>C7H14N2O4S</t>
  </si>
  <si>
    <t>L-Cystathionine</t>
  </si>
  <si>
    <t>C11H13NO4</t>
  </si>
  <si>
    <t>N-Acetyl-L-tyrosine</t>
  </si>
  <si>
    <t>C9H12N2O5</t>
  </si>
  <si>
    <t>C9H15N5O3</t>
  </si>
  <si>
    <t>Tetrahydrobiopterin</t>
  </si>
  <si>
    <t>C10H13N5O3</t>
  </si>
  <si>
    <t>5'-Deoxyadenosine</t>
  </si>
  <si>
    <t>C10H14N2O6</t>
  </si>
  <si>
    <t>3-Methyluridine</t>
  </si>
  <si>
    <t>C10H12N4O5</t>
  </si>
  <si>
    <t>Inosine</t>
  </si>
  <si>
    <t>C11H15N5O5</t>
  </si>
  <si>
    <t>7-Methylguanosine</t>
  </si>
  <si>
    <t>C10H16N4O7S</t>
  </si>
  <si>
    <t>S-Nitrosoglutathione</t>
  </si>
  <si>
    <t>C14H25NO11</t>
  </si>
  <si>
    <t>N-Acetyllactosamine</t>
  </si>
  <si>
    <t>dGDP</t>
  </si>
  <si>
    <t>C23H40N8O6</t>
  </si>
  <si>
    <t>VPGPREnterostatin</t>
  </si>
  <si>
    <t>Fisher Scientific I0002</t>
  </si>
  <si>
    <t>SIGMA M9281</t>
  </si>
  <si>
    <t>SIGMA M8510</t>
  </si>
  <si>
    <t>SIGMA 61962</t>
  </si>
  <si>
    <t>SIGMA A7275</t>
  </si>
  <si>
    <t>SIGMA A3626</t>
  </si>
  <si>
    <t>SIGMA 67073</t>
  </si>
  <si>
    <t>Santa Cruz 212269</t>
  </si>
  <si>
    <t>N-Phenylacetylglycine</t>
  </si>
  <si>
    <t>SIGMA A9125</t>
  </si>
  <si>
    <t>SIGMA A4126</t>
  </si>
  <si>
    <t>SIGMA A8625</t>
  </si>
  <si>
    <t>Santa Cruz 208809</t>
  </si>
  <si>
    <t>SIGMA M4254</t>
  </si>
  <si>
    <t>SIGMA O9505</t>
  </si>
  <si>
    <t>Jena Bioscience NU1153S</t>
  </si>
  <si>
    <t>SIGMA U4375</t>
  </si>
  <si>
    <t>SIGMA P9630</t>
  </si>
  <si>
    <t>MP Biomedicals 156242</t>
  </si>
  <si>
    <t>ACROS Organics 158570050</t>
  </si>
  <si>
    <t>MP Biomedicals 100421</t>
  </si>
  <si>
    <t>SIGMA 220078</t>
  </si>
  <si>
    <t>Santa Cruz 214810</t>
  </si>
  <si>
    <t>Fisher Scientific (Pfaltz and Bauer) D55350</t>
  </si>
  <si>
    <t>SIGMA S462101</t>
  </si>
  <si>
    <t>5-Hydroxymethyl-6-methyluracil</t>
  </si>
  <si>
    <t>Fisher Scientific BP878</t>
  </si>
  <si>
    <t>SIGMA A2638</t>
  </si>
  <si>
    <t>ACROS Organics 347010050</t>
  </si>
  <si>
    <t>SIGMA H9636</t>
  </si>
  <si>
    <t>SIGMA D7128</t>
  </si>
  <si>
    <t>L-Dihydroorotic acid</t>
  </si>
  <si>
    <t>SIGMA A3412</t>
  </si>
  <si>
    <t>Fisher Scientific (TCI) R0071</t>
  </si>
  <si>
    <t>Resveratrol</t>
  </si>
  <si>
    <t>Santa Cruz 253089</t>
  </si>
  <si>
    <t>Fisher Scientific  L11811</t>
  </si>
  <si>
    <t>SIGMA P5960</t>
  </si>
  <si>
    <t>Santa Cruz  222712</t>
  </si>
  <si>
    <t>1-Methyl-4-imidazoleacetic acid</t>
  </si>
  <si>
    <t>Cayman Chemicals  9001873</t>
  </si>
  <si>
    <t>Cayman Chemicals 15048</t>
  </si>
  <si>
    <t>TCI A0639</t>
  </si>
  <si>
    <t>N-Acetyl-L-Serine</t>
  </si>
  <si>
    <t>N-Acetyl-L-ornithine</t>
  </si>
  <si>
    <t>L-2-Aminoadipic acid</t>
  </si>
  <si>
    <t>cis-Aconitic acid</t>
  </si>
  <si>
    <t>4-Pyridoxic acid</t>
  </si>
  <si>
    <t>N-Acetyl-L-aspartic acid</t>
  </si>
  <si>
    <t>Allantoic acid</t>
  </si>
  <si>
    <t>N-Acetylneuraminic acid</t>
  </si>
  <si>
    <t>SIGMA N6252</t>
  </si>
  <si>
    <t>Glutaric acid</t>
  </si>
  <si>
    <t>SIGMA G3407</t>
  </si>
  <si>
    <t>Pyroglutamic acid</t>
  </si>
  <si>
    <t>SIGMA H4628</t>
  </si>
  <si>
    <t>ACROS Organics 201310250</t>
  </si>
  <si>
    <t>Santa Cruz 217034</t>
  </si>
  <si>
    <t>Fluka 83820</t>
  </si>
  <si>
    <t>MP Biomedicals 02155509</t>
  </si>
  <si>
    <t>Santa Cruz 211592</t>
  </si>
  <si>
    <t>SIGMA G154</t>
  </si>
  <si>
    <t>SIGMA 441554</t>
  </si>
  <si>
    <t>Nα-Acetyl-L-asparagine</t>
  </si>
  <si>
    <t>SIGMA A4021</t>
  </si>
  <si>
    <t>SIGMA 328006</t>
  </si>
  <si>
    <t>2-Methylhippuric acid</t>
  </si>
  <si>
    <t>SIGMA A3133</t>
  </si>
  <si>
    <t>Fisher Scientific A12237</t>
  </si>
  <si>
    <t>SIGMA C7505</t>
  </si>
  <si>
    <t>SIGMA D5412</t>
  </si>
  <si>
    <t>2'-Deoxyuridine</t>
  </si>
  <si>
    <t>SIGMA D1771</t>
  </si>
  <si>
    <t>Santa Cruz 220908</t>
  </si>
  <si>
    <t>SIGMA I4125</t>
  </si>
  <si>
    <t>SIGMA M0627</t>
  </si>
  <si>
    <t>SIGMA D9500</t>
  </si>
  <si>
    <t>Phoenix Pharmaceuticals Inc. 003-77</t>
  </si>
  <si>
    <t>SIGMA X4002</t>
  </si>
  <si>
    <t>Santa Cruz 200345</t>
  </si>
  <si>
    <t>MP Biomedicals 154182</t>
  </si>
  <si>
    <t>SIGMA T0629</t>
  </si>
  <si>
    <t>MP Biomedicals 102767</t>
  </si>
  <si>
    <t>MP Biomedicals 156450</t>
  </si>
  <si>
    <t>SIGMA C0780</t>
  </si>
  <si>
    <t>Fisher Scientific (Alfa Aesar) L10093</t>
  </si>
  <si>
    <t>Fisher Scientific (Alfa Aesar) A14891</t>
  </si>
  <si>
    <t>MP Biomedicals 150249</t>
  </si>
  <si>
    <t>ACROS Organics 347020050</t>
  </si>
  <si>
    <t>Santa Cruz 257828</t>
  </si>
  <si>
    <t>MP Biomedicals 159819</t>
  </si>
  <si>
    <t>Santa Cruz 215838</t>
  </si>
  <si>
    <t>Fisher Scientific (Pfaltz and Bauer) G02310</t>
  </si>
  <si>
    <t>Fisher Scientific (TCI) K0005</t>
  </si>
  <si>
    <t>MP Biomedicals 102576</t>
  </si>
  <si>
    <t>Fisher Scientific (TCI) I0022</t>
  </si>
  <si>
    <t>ACROS Organics 121280010</t>
  </si>
  <si>
    <t>Santa Cruz 217117</t>
  </si>
  <si>
    <t>Santa Cruz 214896</t>
  </si>
  <si>
    <t>SIGMA I2273</t>
  </si>
  <si>
    <t>Santa Cruz 294276</t>
  </si>
  <si>
    <t>442401 SUPELCO</t>
  </si>
  <si>
    <t>FAPy-adenine</t>
  </si>
  <si>
    <t>Tyrosol</t>
  </si>
  <si>
    <t>Salsolinol</t>
  </si>
  <si>
    <t>SIGMA S1876</t>
  </si>
  <si>
    <t>SIGMA I7256</t>
  </si>
  <si>
    <t>SIGMA M81209</t>
  </si>
  <si>
    <t>Imidazole propionic acid</t>
  </si>
  <si>
    <t>Indole acrylic acid</t>
  </si>
  <si>
    <t>5-Hydroxyindole acetic acid</t>
  </si>
  <si>
    <t>N1-Methyladenine</t>
  </si>
  <si>
    <t>Methylsuccinic acid</t>
  </si>
  <si>
    <t>4-Aminobenzoic acid</t>
  </si>
  <si>
    <t>2-Oxoglutaric acid</t>
  </si>
  <si>
    <t>4-Coumaric acid</t>
  </si>
  <si>
    <t>L-Homocystine</t>
  </si>
  <si>
    <t>β-Nicotinamide mononucleotide</t>
  </si>
  <si>
    <t>N-acetyl-L-arginine</t>
  </si>
  <si>
    <t>D(+)-Ribonolactone</t>
  </si>
  <si>
    <t>D(+)-Galactose</t>
  </si>
  <si>
    <t>D(+)-Glucose</t>
  </si>
  <si>
    <t>α-D-Galactose 1-phosphate</t>
  </si>
  <si>
    <t>α-D-Glucose 1-phosphate</t>
  </si>
  <si>
    <t>5′-UDP-N-acetyl-D-glucosamine</t>
  </si>
  <si>
    <t>(R)-Mevalonic acid</t>
  </si>
  <si>
    <t>D-Pantothenic acid</t>
  </si>
  <si>
    <t>C8H16N2O4S2</t>
  </si>
  <si>
    <t>Tolbutamide</t>
  </si>
  <si>
    <t>Warfarin</t>
  </si>
  <si>
    <t>Reserpine</t>
  </si>
  <si>
    <t>Nicardipine</t>
  </si>
  <si>
    <t>C12H18N2O3S</t>
  </si>
  <si>
    <t>C19H16O4</t>
  </si>
  <si>
    <t>C33H40N2O9</t>
  </si>
  <si>
    <t>C26H29N3O6</t>
  </si>
  <si>
    <t>logP</t>
  </si>
  <si>
    <t>SIGMA T0891</t>
  </si>
  <si>
    <t>SIGMA A2250</t>
  </si>
  <si>
    <t>SIGMA 83580</t>
  </si>
  <si>
    <t>SIGMA N7510</t>
  </si>
  <si>
    <t>N-α-Acetylglutamine</t>
  </si>
  <si>
    <t>Chemical class</t>
  </si>
  <si>
    <t>Compound Name</t>
  </si>
  <si>
    <t>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0" fontId="4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64" fontId="2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5"/>
  <sheetViews>
    <sheetView zoomScaleNormal="100" workbookViewId="0">
      <selection activeCell="G23" sqref="G23"/>
    </sheetView>
  </sheetViews>
  <sheetFormatPr defaultRowHeight="15" x14ac:dyDescent="0.25"/>
  <cols>
    <col min="1" max="1" width="31" style="4" bestFit="1" customWidth="1"/>
    <col min="2" max="2" width="39.7109375" style="4" bestFit="1" customWidth="1"/>
    <col min="3" max="3" width="14" style="4" bestFit="1" customWidth="1"/>
    <col min="4" max="4" width="16.28515625" style="4" bestFit="1" customWidth="1"/>
    <col min="5" max="5" width="15.85546875" style="4" bestFit="1" customWidth="1"/>
    <col min="6" max="6" width="19.7109375" style="4" bestFit="1" customWidth="1"/>
    <col min="7" max="7" width="42.5703125" style="4" bestFit="1" customWidth="1"/>
    <col min="8" max="16384" width="9.140625" style="4"/>
  </cols>
  <sheetData>
    <row r="1" spans="1:7" s="2" customFormat="1" x14ac:dyDescent="0.25">
      <c r="A1" s="1" t="s">
        <v>537</v>
      </c>
      <c r="B1" s="1" t="s">
        <v>538</v>
      </c>
      <c r="C1" s="1" t="s">
        <v>539</v>
      </c>
      <c r="D1" s="2" t="s">
        <v>162</v>
      </c>
      <c r="E1" s="2" t="s">
        <v>163</v>
      </c>
      <c r="F1" s="2" t="s">
        <v>164</v>
      </c>
      <c r="G1" s="2" t="s">
        <v>165</v>
      </c>
    </row>
    <row r="2" spans="1:7" x14ac:dyDescent="0.25">
      <c r="A2" s="4" t="s">
        <v>27</v>
      </c>
      <c r="B2" s="4" t="s">
        <v>215</v>
      </c>
      <c r="C2" s="5">
        <f>D2-1.00728</f>
        <v>161.10519299999999</v>
      </c>
      <c r="D2" s="5">
        <v>162.11247299999999</v>
      </c>
      <c r="E2" s="5">
        <v>160.09791300000001</v>
      </c>
      <c r="F2" s="6" t="s">
        <v>84</v>
      </c>
      <c r="G2" s="7" t="s">
        <v>226</v>
      </c>
    </row>
    <row r="3" spans="1:7" x14ac:dyDescent="0.25">
      <c r="A3" s="4" t="s">
        <v>27</v>
      </c>
      <c r="B3" s="4" t="s">
        <v>28</v>
      </c>
      <c r="C3" s="5">
        <f>D3-1.00728</f>
        <v>203.115759</v>
      </c>
      <c r="D3" s="5">
        <v>204.12303900000001</v>
      </c>
      <c r="E3" s="5">
        <v>202.10847899999999</v>
      </c>
      <c r="F3" s="6" t="s">
        <v>85</v>
      </c>
      <c r="G3" s="7" t="s">
        <v>225</v>
      </c>
    </row>
    <row r="4" spans="1:7" x14ac:dyDescent="0.25">
      <c r="A4" s="8" t="s">
        <v>27</v>
      </c>
      <c r="B4" s="8" t="s">
        <v>305</v>
      </c>
      <c r="C4" s="9">
        <v>217.13140999999999</v>
      </c>
      <c r="D4" s="5">
        <f>C4+1.00728</f>
        <v>218.13869</v>
      </c>
      <c r="E4" s="5">
        <f>C4-1.00728</f>
        <v>216.12412999999998</v>
      </c>
      <c r="F4" s="8" t="s">
        <v>304</v>
      </c>
      <c r="G4" s="10" t="s">
        <v>435</v>
      </c>
    </row>
    <row r="5" spans="1:7" x14ac:dyDescent="0.25">
      <c r="A5" s="4" t="s">
        <v>27</v>
      </c>
      <c r="B5" s="4" t="s">
        <v>29</v>
      </c>
      <c r="C5" s="5">
        <f>D5-1.00728</f>
        <v>259.178359</v>
      </c>
      <c r="D5" s="5">
        <v>260.18563899999998</v>
      </c>
      <c r="E5" s="5">
        <v>258.17107900000002</v>
      </c>
      <c r="F5" s="6" t="s">
        <v>86</v>
      </c>
      <c r="G5" s="7" t="s">
        <v>227</v>
      </c>
    </row>
    <row r="6" spans="1:7" x14ac:dyDescent="0.25">
      <c r="A6" s="8" t="s">
        <v>27</v>
      </c>
      <c r="B6" s="8" t="s">
        <v>315</v>
      </c>
      <c r="C6" s="9">
        <v>287.20965999999999</v>
      </c>
      <c r="D6" s="5">
        <f>C6+1.00728</f>
        <v>288.21693999999997</v>
      </c>
      <c r="E6" s="5">
        <f>C6-1.00728</f>
        <v>286.20238000000001</v>
      </c>
      <c r="F6" s="8" t="s">
        <v>314</v>
      </c>
      <c r="G6" s="10" t="s">
        <v>436</v>
      </c>
    </row>
    <row r="7" spans="1:7" x14ac:dyDescent="0.25">
      <c r="A7" s="8" t="s">
        <v>296</v>
      </c>
      <c r="B7" s="8" t="s">
        <v>323</v>
      </c>
      <c r="C7" s="9">
        <v>117.04259</v>
      </c>
      <c r="D7" s="5">
        <f>C7+1.00728</f>
        <v>118.04987</v>
      </c>
      <c r="E7" s="5">
        <f>C7-1.00728</f>
        <v>116.03531000000001</v>
      </c>
      <c r="F7" s="8" t="s">
        <v>322</v>
      </c>
      <c r="G7" s="10" t="s">
        <v>484</v>
      </c>
    </row>
    <row r="8" spans="1:7" x14ac:dyDescent="0.25">
      <c r="A8" s="8" t="s">
        <v>296</v>
      </c>
      <c r="B8" s="8" t="s">
        <v>355</v>
      </c>
      <c r="C8" s="9">
        <v>173.10518999999999</v>
      </c>
      <c r="D8" s="5">
        <f>C8+1.00728</f>
        <v>174.11247</v>
      </c>
      <c r="E8" s="5">
        <f>C8-1.00728</f>
        <v>172.09790999999998</v>
      </c>
      <c r="F8" s="8" t="s">
        <v>288</v>
      </c>
      <c r="G8" s="10" t="s">
        <v>455</v>
      </c>
    </row>
    <row r="9" spans="1:7" x14ac:dyDescent="0.25">
      <c r="A9" s="8" t="s">
        <v>296</v>
      </c>
      <c r="B9" s="8" t="s">
        <v>403</v>
      </c>
      <c r="C9" s="9">
        <v>193.07389000000001</v>
      </c>
      <c r="D9" s="5">
        <f>C9+1.00728</f>
        <v>194.08117000000001</v>
      </c>
      <c r="E9" s="5">
        <f>C9-1.00728</f>
        <v>192.06661</v>
      </c>
      <c r="F9" s="8" t="s">
        <v>297</v>
      </c>
      <c r="G9" s="10" t="s">
        <v>402</v>
      </c>
    </row>
    <row r="10" spans="1:7" x14ac:dyDescent="0.25">
      <c r="A10" s="4" t="s">
        <v>25</v>
      </c>
      <c r="B10" s="4" t="s">
        <v>26</v>
      </c>
      <c r="C10" s="5">
        <f>D10-1.00728</f>
        <v>103.10025</v>
      </c>
      <c r="D10" s="5">
        <v>104.10753</v>
      </c>
      <c r="E10" s="5">
        <v>102.09297000000001</v>
      </c>
      <c r="F10" s="4" t="s">
        <v>80</v>
      </c>
      <c r="G10" s="10" t="s">
        <v>209</v>
      </c>
    </row>
    <row r="11" spans="1:7" x14ac:dyDescent="0.25">
      <c r="A11" s="8" t="s">
        <v>25</v>
      </c>
      <c r="B11" s="8" t="s">
        <v>265</v>
      </c>
      <c r="C11" s="9">
        <v>125.99867999999999</v>
      </c>
      <c r="D11" s="5">
        <f>C11+1.00728</f>
        <v>127.00595999999999</v>
      </c>
      <c r="E11" s="5">
        <f>C11-1.00728</f>
        <v>124.9914</v>
      </c>
      <c r="F11" s="8" t="s">
        <v>264</v>
      </c>
      <c r="G11" s="10" t="s">
        <v>416</v>
      </c>
    </row>
    <row r="12" spans="1:7" x14ac:dyDescent="0.25">
      <c r="A12" s="4" t="s">
        <v>25</v>
      </c>
      <c r="B12" s="8" t="s">
        <v>498</v>
      </c>
      <c r="C12" s="9">
        <v>138.06808000000001</v>
      </c>
      <c r="D12" s="5">
        <f>C12+1.00728</f>
        <v>139.07536000000002</v>
      </c>
      <c r="E12" s="5">
        <f>C12-1.00728</f>
        <v>137.0608</v>
      </c>
      <c r="F12" s="8" t="s">
        <v>335</v>
      </c>
      <c r="G12" s="10" t="s">
        <v>481</v>
      </c>
    </row>
    <row r="13" spans="1:7" x14ac:dyDescent="0.25">
      <c r="A13" s="4" t="s">
        <v>25</v>
      </c>
      <c r="B13" s="8" t="s">
        <v>499</v>
      </c>
      <c r="C13" s="9">
        <v>179.09463</v>
      </c>
      <c r="D13" s="5">
        <f>C13+1.00728</f>
        <v>180.10191</v>
      </c>
      <c r="E13" s="5">
        <f>C13-1.00728</f>
        <v>178.08734999999999</v>
      </c>
      <c r="F13" s="8" t="s">
        <v>359</v>
      </c>
      <c r="G13" s="10" t="s">
        <v>486</v>
      </c>
    </row>
    <row r="14" spans="1:7" x14ac:dyDescent="0.25">
      <c r="A14" s="4" t="s">
        <v>25</v>
      </c>
      <c r="B14" s="4" t="s">
        <v>157</v>
      </c>
      <c r="C14" s="5">
        <f>D14-1.00728</f>
        <v>183.06603999999999</v>
      </c>
      <c r="D14" s="5">
        <v>184.07332</v>
      </c>
      <c r="E14" s="5">
        <v>182.05876000000001</v>
      </c>
      <c r="F14" s="4" t="s">
        <v>81</v>
      </c>
      <c r="G14" s="10" t="s">
        <v>210</v>
      </c>
    </row>
    <row r="15" spans="1:7" x14ac:dyDescent="0.25">
      <c r="A15" s="8" t="s">
        <v>25</v>
      </c>
      <c r="B15" s="8" t="s">
        <v>429</v>
      </c>
      <c r="C15" s="9">
        <v>228.07865000000001</v>
      </c>
      <c r="D15" s="5">
        <f>C15+1.00728</f>
        <v>229.08593000000002</v>
      </c>
      <c r="E15" s="5">
        <f>C15-1.00728</f>
        <v>227.07137</v>
      </c>
      <c r="F15" s="8" t="s">
        <v>309</v>
      </c>
      <c r="G15" s="10" t="s">
        <v>428</v>
      </c>
    </row>
    <row r="16" spans="1:7" x14ac:dyDescent="0.25">
      <c r="A16" s="4" t="s">
        <v>25</v>
      </c>
      <c r="B16" s="4" t="s">
        <v>216</v>
      </c>
      <c r="C16" s="5">
        <f>D16-1.00728</f>
        <v>257.10282700000005</v>
      </c>
      <c r="D16" s="5">
        <v>258.11010700000003</v>
      </c>
      <c r="E16" s="5">
        <v>256.09554700000001</v>
      </c>
      <c r="F16" s="4" t="s">
        <v>87</v>
      </c>
      <c r="G16" s="7" t="s">
        <v>228</v>
      </c>
    </row>
    <row r="17" spans="1:7" x14ac:dyDescent="0.25">
      <c r="A17" s="4" t="s">
        <v>25</v>
      </c>
      <c r="B17" s="4" t="s">
        <v>13</v>
      </c>
      <c r="C17" s="5">
        <f>D17-1.00728</f>
        <v>317.29299000000003</v>
      </c>
      <c r="D17" s="5">
        <v>318.30027000000001</v>
      </c>
      <c r="E17" s="5">
        <v>316.28570999999999</v>
      </c>
      <c r="F17" s="6" t="s">
        <v>90</v>
      </c>
      <c r="G17" s="7" t="s">
        <v>257</v>
      </c>
    </row>
    <row r="18" spans="1:7" x14ac:dyDescent="0.25">
      <c r="A18" s="4" t="s">
        <v>31</v>
      </c>
      <c r="B18" s="4" t="s">
        <v>32</v>
      </c>
      <c r="C18" s="5">
        <f>D18-1.00728</f>
        <v>74.036780000000007</v>
      </c>
      <c r="D18" s="5">
        <v>75.044060000000002</v>
      </c>
      <c r="E18" s="5">
        <v>73.029499999999999</v>
      </c>
      <c r="F18" s="6">
        <v>74.036779999999993</v>
      </c>
      <c r="G18" s="7" t="s">
        <v>245</v>
      </c>
    </row>
    <row r="19" spans="1:7" x14ac:dyDescent="0.25">
      <c r="A19" s="8" t="s">
        <v>31</v>
      </c>
      <c r="B19" s="8" t="s">
        <v>514</v>
      </c>
      <c r="C19" s="9">
        <v>148.03717499999999</v>
      </c>
      <c r="D19" s="5">
        <f>C19+1.00728</f>
        <v>149.044455</v>
      </c>
      <c r="E19" s="5">
        <f>C19-1.00728</f>
        <v>147.02989499999998</v>
      </c>
      <c r="F19" s="8" t="s">
        <v>339</v>
      </c>
      <c r="G19" s="10" t="s">
        <v>453</v>
      </c>
    </row>
    <row r="20" spans="1:7" x14ac:dyDescent="0.25">
      <c r="A20" s="8" t="s">
        <v>31</v>
      </c>
      <c r="B20" s="8" t="s">
        <v>352</v>
      </c>
      <c r="C20" s="9">
        <v>169.99803</v>
      </c>
      <c r="D20" s="5">
        <f>C20+1.00728</f>
        <v>171.00531000000001</v>
      </c>
      <c r="E20" s="5">
        <f>C20-1.00728</f>
        <v>168.99074999999999</v>
      </c>
      <c r="F20" s="8" t="s">
        <v>351</v>
      </c>
      <c r="G20" s="10" t="s">
        <v>493</v>
      </c>
    </row>
    <row r="21" spans="1:7" x14ac:dyDescent="0.25">
      <c r="A21" s="4" t="s">
        <v>5</v>
      </c>
      <c r="B21" s="4" t="s">
        <v>6</v>
      </c>
      <c r="C21" s="5">
        <f>D21-1.00728</f>
        <v>75.032030000000006</v>
      </c>
      <c r="D21" s="5">
        <v>76.03931</v>
      </c>
      <c r="E21" s="5">
        <v>74.024749999999997</v>
      </c>
      <c r="F21" s="4" t="s">
        <v>40</v>
      </c>
      <c r="G21" s="10" t="s">
        <v>168</v>
      </c>
    </row>
    <row r="22" spans="1:7" x14ac:dyDescent="0.25">
      <c r="A22" s="4" t="s">
        <v>5</v>
      </c>
      <c r="B22" s="4" t="s">
        <v>132</v>
      </c>
      <c r="C22" s="5">
        <f>D22-1.00728</f>
        <v>89.04768</v>
      </c>
      <c r="D22" s="5">
        <v>90.054959999999994</v>
      </c>
      <c r="E22" s="5">
        <v>88.040400000000005</v>
      </c>
      <c r="F22" s="4" t="s">
        <v>41</v>
      </c>
      <c r="G22" s="10" t="s">
        <v>169</v>
      </c>
    </row>
    <row r="23" spans="1:7" x14ac:dyDescent="0.25">
      <c r="A23" s="4" t="s">
        <v>5</v>
      </c>
      <c r="B23" s="4" t="s">
        <v>133</v>
      </c>
      <c r="C23" s="5">
        <f>D23-1.00728</f>
        <v>105.04259</v>
      </c>
      <c r="D23" s="5">
        <v>106.04987</v>
      </c>
      <c r="E23" s="5">
        <v>104.03531</v>
      </c>
      <c r="F23" s="4" t="s">
        <v>42</v>
      </c>
      <c r="G23" s="10" t="s">
        <v>178</v>
      </c>
    </row>
    <row r="24" spans="1:7" x14ac:dyDescent="0.25">
      <c r="A24" s="4" t="s">
        <v>5</v>
      </c>
      <c r="B24" s="4" t="s">
        <v>134</v>
      </c>
      <c r="C24" s="5">
        <f>D24-1.00728</f>
        <v>115.06333000000001</v>
      </c>
      <c r="D24" s="5">
        <v>116.07061</v>
      </c>
      <c r="E24" s="5">
        <v>114.05605</v>
      </c>
      <c r="F24" s="4" t="s">
        <v>43</v>
      </c>
      <c r="G24" s="10" t="s">
        <v>170</v>
      </c>
    </row>
    <row r="25" spans="1:7" x14ac:dyDescent="0.25">
      <c r="A25" s="8" t="s">
        <v>5</v>
      </c>
      <c r="B25" s="8" t="s">
        <v>263</v>
      </c>
      <c r="C25" s="9">
        <v>117.07898</v>
      </c>
      <c r="D25" s="5">
        <f>C25+1.00728</f>
        <v>118.08626</v>
      </c>
      <c r="E25" s="5">
        <f>C25-1.00728</f>
        <v>116.07170000000001</v>
      </c>
      <c r="F25" s="8" t="s">
        <v>44</v>
      </c>
      <c r="G25" s="10" t="s">
        <v>398</v>
      </c>
    </row>
    <row r="26" spans="1:7" x14ac:dyDescent="0.25">
      <c r="A26" s="4" t="s">
        <v>5</v>
      </c>
      <c r="B26" s="4" t="s">
        <v>135</v>
      </c>
      <c r="C26" s="5">
        <f>D26-1.00728</f>
        <v>117.07898</v>
      </c>
      <c r="D26" s="5">
        <v>118.08626</v>
      </c>
      <c r="E26" s="5">
        <v>116.07170000000001</v>
      </c>
      <c r="F26" s="4" t="s">
        <v>44</v>
      </c>
      <c r="G26" s="10" t="s">
        <v>171</v>
      </c>
    </row>
    <row r="27" spans="1:7" x14ac:dyDescent="0.25">
      <c r="A27" s="4" t="s">
        <v>5</v>
      </c>
      <c r="B27" s="4" t="s">
        <v>136</v>
      </c>
      <c r="C27" s="5">
        <f>D27-1.00728</f>
        <v>119.05824000000001</v>
      </c>
      <c r="D27" s="5">
        <v>120.06552000000001</v>
      </c>
      <c r="E27" s="5">
        <v>118.05096</v>
      </c>
      <c r="F27" s="4" t="s">
        <v>45</v>
      </c>
      <c r="G27" s="10" t="s">
        <v>179</v>
      </c>
    </row>
    <row r="28" spans="1:7" x14ac:dyDescent="0.25">
      <c r="A28" s="4" t="s">
        <v>5</v>
      </c>
      <c r="B28" s="4" t="s">
        <v>189</v>
      </c>
      <c r="C28" s="5">
        <f>D28-1.00728</f>
        <v>131.05823999999998</v>
      </c>
      <c r="D28" s="5">
        <v>132.06551999999999</v>
      </c>
      <c r="E28" s="5">
        <v>130.05096</v>
      </c>
      <c r="F28" s="4" t="s">
        <v>46</v>
      </c>
      <c r="G28" s="10" t="s">
        <v>188</v>
      </c>
    </row>
    <row r="29" spans="1:7" x14ac:dyDescent="0.25">
      <c r="A29" s="8" t="s">
        <v>5</v>
      </c>
      <c r="B29" s="8" t="s">
        <v>267</v>
      </c>
      <c r="C29" s="9">
        <v>131.05824000000001</v>
      </c>
      <c r="D29" s="5">
        <f>C29+1.00728</f>
        <v>132.06552000000002</v>
      </c>
      <c r="E29" s="5">
        <f>C29-1.00728</f>
        <v>130.05096</v>
      </c>
      <c r="F29" s="8" t="s">
        <v>46</v>
      </c>
      <c r="G29" s="10" t="s">
        <v>431</v>
      </c>
    </row>
    <row r="30" spans="1:7" x14ac:dyDescent="0.25">
      <c r="A30" s="8" t="s">
        <v>5</v>
      </c>
      <c r="B30" s="8" t="s">
        <v>331</v>
      </c>
      <c r="C30" s="9">
        <v>131.06948</v>
      </c>
      <c r="D30" s="5">
        <f>C30+1.00728</f>
        <v>132.07676000000001</v>
      </c>
      <c r="E30" s="5">
        <f>C30-1.00728</f>
        <v>130.06219999999999</v>
      </c>
      <c r="F30" s="8" t="s">
        <v>330</v>
      </c>
      <c r="G30" s="10" t="s">
        <v>479</v>
      </c>
    </row>
    <row r="31" spans="1:7" x14ac:dyDescent="0.25">
      <c r="A31" s="4" t="s">
        <v>5</v>
      </c>
      <c r="B31" s="4" t="s">
        <v>137</v>
      </c>
      <c r="C31" s="5">
        <f>D31-1.00728</f>
        <v>131.09463</v>
      </c>
      <c r="D31" s="5">
        <v>132.10191</v>
      </c>
      <c r="E31" s="5">
        <v>130.08734999999999</v>
      </c>
      <c r="F31" s="4" t="s">
        <v>47</v>
      </c>
      <c r="G31" s="10" t="s">
        <v>172</v>
      </c>
    </row>
    <row r="32" spans="1:7" x14ac:dyDescent="0.25">
      <c r="A32" s="4" t="s">
        <v>5</v>
      </c>
      <c r="B32" s="4" t="s">
        <v>138</v>
      </c>
      <c r="C32" s="5">
        <f>D32-1.00728</f>
        <v>131.09463</v>
      </c>
      <c r="D32" s="5">
        <v>132.10191</v>
      </c>
      <c r="E32" s="5">
        <v>130.08734999999999</v>
      </c>
      <c r="F32" s="4" t="s">
        <v>47</v>
      </c>
      <c r="G32" s="10" t="s">
        <v>173</v>
      </c>
    </row>
    <row r="33" spans="1:7" x14ac:dyDescent="0.25">
      <c r="A33" s="4" t="s">
        <v>5</v>
      </c>
      <c r="B33" s="4" t="s">
        <v>139</v>
      </c>
      <c r="C33" s="5">
        <f>D33-1.00728</f>
        <v>132.05348999999998</v>
      </c>
      <c r="D33" s="5">
        <v>133.06076999999999</v>
      </c>
      <c r="E33" s="5">
        <v>131.04621</v>
      </c>
      <c r="F33" s="4" t="s">
        <v>48</v>
      </c>
      <c r="G33" s="10" t="s">
        <v>180</v>
      </c>
    </row>
    <row r="34" spans="1:7" x14ac:dyDescent="0.25">
      <c r="A34" s="8" t="s">
        <v>5</v>
      </c>
      <c r="B34" s="8" t="s">
        <v>270</v>
      </c>
      <c r="C34" s="9">
        <v>132.08987999999999</v>
      </c>
      <c r="D34" s="5">
        <f>C34+1.00728</f>
        <v>133.09716</v>
      </c>
      <c r="E34" s="5">
        <f>C34-1.00728</f>
        <v>131.08259999999999</v>
      </c>
      <c r="F34" s="8" t="s">
        <v>269</v>
      </c>
      <c r="G34" s="10" t="s">
        <v>415</v>
      </c>
    </row>
    <row r="35" spans="1:7" x14ac:dyDescent="0.25">
      <c r="A35" s="4" t="s">
        <v>5</v>
      </c>
      <c r="B35" s="4" t="s">
        <v>140</v>
      </c>
      <c r="C35" s="5">
        <f>D35-1.00728</f>
        <v>133.03751</v>
      </c>
      <c r="D35" s="5">
        <v>134.04479000000001</v>
      </c>
      <c r="E35" s="5">
        <v>132.03022999999999</v>
      </c>
      <c r="F35" s="4" t="s">
        <v>49</v>
      </c>
      <c r="G35" s="10" t="s">
        <v>183</v>
      </c>
    </row>
    <row r="36" spans="1:7" x14ac:dyDescent="0.25">
      <c r="A36" s="8" t="s">
        <v>5</v>
      </c>
      <c r="B36" s="8" t="s">
        <v>333</v>
      </c>
      <c r="C36" s="9">
        <v>135.03540000000001</v>
      </c>
      <c r="D36" s="5">
        <f>C36+1.00728</f>
        <v>136.04268000000002</v>
      </c>
      <c r="E36" s="5">
        <f>C36-1.00728</f>
        <v>134.02812</v>
      </c>
      <c r="F36" s="8" t="s">
        <v>332</v>
      </c>
      <c r="G36" s="10" t="s">
        <v>450</v>
      </c>
    </row>
    <row r="37" spans="1:7" x14ac:dyDescent="0.25">
      <c r="A37" s="4" t="s">
        <v>5</v>
      </c>
      <c r="B37" s="4" t="s">
        <v>141</v>
      </c>
      <c r="C37" s="5">
        <f>D37-1.00728</f>
        <v>146.06914</v>
      </c>
      <c r="D37" s="5">
        <v>147.07642000000001</v>
      </c>
      <c r="E37" s="5">
        <v>145.06186</v>
      </c>
      <c r="F37" s="4" t="s">
        <v>50</v>
      </c>
      <c r="G37" s="10" t="s">
        <v>181</v>
      </c>
    </row>
    <row r="38" spans="1:7" x14ac:dyDescent="0.25">
      <c r="A38" s="4" t="s">
        <v>5</v>
      </c>
      <c r="B38" s="4" t="s">
        <v>142</v>
      </c>
      <c r="C38" s="5">
        <f>D38-1.00728</f>
        <v>146.10552999999999</v>
      </c>
      <c r="D38" s="5">
        <v>147.11281</v>
      </c>
      <c r="E38" s="5">
        <v>145.09825000000001</v>
      </c>
      <c r="F38" s="4" t="s">
        <v>51</v>
      </c>
      <c r="G38" s="10" t="s">
        <v>185</v>
      </c>
    </row>
    <row r="39" spans="1:7" x14ac:dyDescent="0.25">
      <c r="A39" s="4" t="s">
        <v>5</v>
      </c>
      <c r="B39" s="4" t="s">
        <v>143</v>
      </c>
      <c r="C39" s="5">
        <f>D39-1.00728</f>
        <v>147.05315999999999</v>
      </c>
      <c r="D39" s="5">
        <v>148.06044</v>
      </c>
      <c r="E39" s="5">
        <v>146.04588000000001</v>
      </c>
      <c r="F39" s="4" t="s">
        <v>52</v>
      </c>
      <c r="G39" s="10" t="s">
        <v>184</v>
      </c>
    </row>
    <row r="40" spans="1:7" x14ac:dyDescent="0.25">
      <c r="A40" s="8" t="s">
        <v>5</v>
      </c>
      <c r="B40" s="8" t="s">
        <v>438</v>
      </c>
      <c r="C40" s="9">
        <v>147.05315999999999</v>
      </c>
      <c r="D40" s="5">
        <f>C40+1.00728</f>
        <v>148.06044</v>
      </c>
      <c r="E40" s="5">
        <f>C40-1.00728</f>
        <v>146.04587999999998</v>
      </c>
      <c r="F40" s="8" t="s">
        <v>52</v>
      </c>
      <c r="G40" s="10" t="s">
        <v>422</v>
      </c>
    </row>
    <row r="41" spans="1:7" x14ac:dyDescent="0.25">
      <c r="A41" s="4" t="s">
        <v>5</v>
      </c>
      <c r="B41" s="4" t="s">
        <v>144</v>
      </c>
      <c r="C41" s="5">
        <f>D41-1.00728</f>
        <v>149.05105</v>
      </c>
      <c r="D41" s="5">
        <v>150.05833000000001</v>
      </c>
      <c r="E41" s="5">
        <v>148.04376999999999</v>
      </c>
      <c r="F41" s="4" t="s">
        <v>53</v>
      </c>
      <c r="G41" s="10" t="s">
        <v>174</v>
      </c>
    </row>
    <row r="42" spans="1:7" x14ac:dyDescent="0.25">
      <c r="A42" s="4" t="s">
        <v>5</v>
      </c>
      <c r="B42" s="4" t="s">
        <v>145</v>
      </c>
      <c r="C42" s="5">
        <f>D42-1.00728</f>
        <v>155.06948</v>
      </c>
      <c r="D42" s="5">
        <v>156.07676000000001</v>
      </c>
      <c r="E42" s="5">
        <v>154.06219999999999</v>
      </c>
      <c r="F42" s="4" t="s">
        <v>54</v>
      </c>
      <c r="G42" s="10" t="s">
        <v>187</v>
      </c>
    </row>
    <row r="43" spans="1:7" x14ac:dyDescent="0.25">
      <c r="A43" s="8" t="s">
        <v>5</v>
      </c>
      <c r="B43" s="8" t="s">
        <v>345</v>
      </c>
      <c r="C43" s="9">
        <v>159.08954</v>
      </c>
      <c r="D43" s="5">
        <f>C43+1.00728</f>
        <v>160.09682000000001</v>
      </c>
      <c r="E43" s="5">
        <f>C43-1.00728</f>
        <v>158.08225999999999</v>
      </c>
      <c r="F43" s="8" t="s">
        <v>344</v>
      </c>
      <c r="G43" s="10" t="s">
        <v>482</v>
      </c>
    </row>
    <row r="44" spans="1:7" x14ac:dyDescent="0.25">
      <c r="A44" s="4" t="s">
        <v>5</v>
      </c>
      <c r="B44" s="4" t="s">
        <v>147</v>
      </c>
      <c r="C44" s="5">
        <f>D44-1.00728</f>
        <v>165.07898</v>
      </c>
      <c r="D44" s="5">
        <v>166.08626000000001</v>
      </c>
      <c r="E44" s="5">
        <v>164.07169999999999</v>
      </c>
      <c r="F44" s="4" t="s">
        <v>56</v>
      </c>
      <c r="G44" s="10" t="s">
        <v>175</v>
      </c>
    </row>
    <row r="45" spans="1:7" x14ac:dyDescent="0.25">
      <c r="A45" s="8" t="s">
        <v>5</v>
      </c>
      <c r="B45" s="8" t="s">
        <v>354</v>
      </c>
      <c r="C45" s="9">
        <v>171.12593000000001</v>
      </c>
      <c r="D45" s="5">
        <f>C45+1.00728</f>
        <v>172.13321000000002</v>
      </c>
      <c r="E45" s="5">
        <f>C45-1.00728</f>
        <v>170.11865</v>
      </c>
      <c r="F45" s="8" t="s">
        <v>353</v>
      </c>
      <c r="G45" s="10" t="s">
        <v>456</v>
      </c>
    </row>
    <row r="46" spans="1:7" x14ac:dyDescent="0.25">
      <c r="A46" s="8" t="s">
        <v>5</v>
      </c>
      <c r="B46" s="8" t="s">
        <v>289</v>
      </c>
      <c r="C46" s="9">
        <v>173.10518999999999</v>
      </c>
      <c r="D46" s="5">
        <f>C46+1.00728</f>
        <v>174.11247</v>
      </c>
      <c r="E46" s="5">
        <f>C46-1.00728</f>
        <v>172.09790999999998</v>
      </c>
      <c r="F46" s="8" t="s">
        <v>288</v>
      </c>
      <c r="G46" s="10" t="s">
        <v>423</v>
      </c>
    </row>
    <row r="47" spans="1:7" x14ac:dyDescent="0.25">
      <c r="A47" s="8" t="s">
        <v>5</v>
      </c>
      <c r="B47" s="8" t="s">
        <v>458</v>
      </c>
      <c r="C47" s="9">
        <v>174.06406000000001</v>
      </c>
      <c r="D47" s="5">
        <f>C47+1.00728</f>
        <v>175.07134000000002</v>
      </c>
      <c r="E47" s="5">
        <f>C47-1.00728</f>
        <v>173.05678</v>
      </c>
      <c r="F47" s="8" t="s">
        <v>356</v>
      </c>
      <c r="G47" s="10" t="s">
        <v>457</v>
      </c>
    </row>
    <row r="48" spans="1:7" x14ac:dyDescent="0.25">
      <c r="A48" s="8" t="s">
        <v>5</v>
      </c>
      <c r="B48" s="8" t="s">
        <v>439</v>
      </c>
      <c r="C48" s="9">
        <v>174.10043999999999</v>
      </c>
      <c r="D48" s="5">
        <f>C48+1.00728</f>
        <v>175.10772</v>
      </c>
      <c r="E48" s="5">
        <f>C48-1.00728</f>
        <v>173.09315999999998</v>
      </c>
      <c r="F48" s="8" t="s">
        <v>291</v>
      </c>
      <c r="G48" s="10" t="s">
        <v>400</v>
      </c>
    </row>
    <row r="49" spans="1:7" x14ac:dyDescent="0.25">
      <c r="A49" s="4" t="s">
        <v>5</v>
      </c>
      <c r="B49" s="4" t="s">
        <v>146</v>
      </c>
      <c r="C49" s="5">
        <f>D49-1.00728</f>
        <v>174.11167999999998</v>
      </c>
      <c r="D49" s="5">
        <v>175.11895999999999</v>
      </c>
      <c r="E49" s="5">
        <v>173.1044</v>
      </c>
      <c r="F49" s="4" t="s">
        <v>55</v>
      </c>
      <c r="G49" s="10" t="s">
        <v>186</v>
      </c>
    </row>
    <row r="50" spans="1:7" x14ac:dyDescent="0.25">
      <c r="A50" s="8" t="s">
        <v>5</v>
      </c>
      <c r="B50" s="8" t="s">
        <v>443</v>
      </c>
      <c r="C50" s="9">
        <v>175.04807</v>
      </c>
      <c r="D50" s="5">
        <f>C50+1.00728</f>
        <v>176.05535</v>
      </c>
      <c r="E50" s="5">
        <f>C50-1.00728</f>
        <v>174.04078999999999</v>
      </c>
      <c r="F50" s="8" t="s">
        <v>292</v>
      </c>
      <c r="G50" s="10" t="s">
        <v>430</v>
      </c>
    </row>
    <row r="51" spans="1:7" x14ac:dyDescent="0.25">
      <c r="A51" s="8" t="s">
        <v>5</v>
      </c>
      <c r="B51" s="8" t="s">
        <v>444</v>
      </c>
      <c r="C51" s="9">
        <v>176.05456000000001</v>
      </c>
      <c r="D51" s="5">
        <f>C51+1.00728</f>
        <v>177.06184000000002</v>
      </c>
      <c r="E51" s="5">
        <f>C51-1.00728</f>
        <v>175.04728</v>
      </c>
      <c r="F51" s="8" t="s">
        <v>293</v>
      </c>
      <c r="G51" s="10" t="s">
        <v>418</v>
      </c>
    </row>
    <row r="52" spans="1:7" x14ac:dyDescent="0.25">
      <c r="A52" s="4" t="s">
        <v>5</v>
      </c>
      <c r="B52" s="4" t="s">
        <v>148</v>
      </c>
      <c r="C52" s="5">
        <f>D52-1.00728</f>
        <v>181.07388999999998</v>
      </c>
      <c r="D52" s="5">
        <v>182.08116999999999</v>
      </c>
      <c r="E52" s="5">
        <v>180.06661</v>
      </c>
      <c r="F52" s="4" t="s">
        <v>57</v>
      </c>
      <c r="G52" s="10" t="s">
        <v>176</v>
      </c>
    </row>
    <row r="53" spans="1:7" x14ac:dyDescent="0.25">
      <c r="A53" s="8" t="s">
        <v>5</v>
      </c>
      <c r="B53" s="8" t="s">
        <v>536</v>
      </c>
      <c r="C53" s="9">
        <v>188.07971000000001</v>
      </c>
      <c r="D53" s="5">
        <f>C53+1.00728</f>
        <v>189.08699000000001</v>
      </c>
      <c r="E53" s="5">
        <f>C53-1.00728</f>
        <v>187.07243</v>
      </c>
      <c r="F53" s="8" t="s">
        <v>295</v>
      </c>
      <c r="G53" s="10" t="s">
        <v>404</v>
      </c>
    </row>
    <row r="54" spans="1:7" x14ac:dyDescent="0.25">
      <c r="A54" s="8" t="s">
        <v>5</v>
      </c>
      <c r="B54" s="8" t="s">
        <v>364</v>
      </c>
      <c r="C54" s="9">
        <v>188.11609000000001</v>
      </c>
      <c r="D54" s="5">
        <f>C54+1.00728</f>
        <v>189.12337000000002</v>
      </c>
      <c r="E54" s="5">
        <f>C54-1.00728</f>
        <v>187.10881000000001</v>
      </c>
      <c r="F54" s="8" t="s">
        <v>363</v>
      </c>
      <c r="G54" s="10" t="s">
        <v>459</v>
      </c>
    </row>
    <row r="55" spans="1:7" x14ac:dyDescent="0.25">
      <c r="A55" s="8" t="s">
        <v>5</v>
      </c>
      <c r="B55" s="8" t="s">
        <v>301</v>
      </c>
      <c r="C55" s="9">
        <v>199.02457999999999</v>
      </c>
      <c r="D55" s="5">
        <f>C55+1.00728</f>
        <v>200.03185999999999</v>
      </c>
      <c r="E55" s="5">
        <f>C55-1.00728</f>
        <v>198.01729999999998</v>
      </c>
      <c r="F55" s="8" t="s">
        <v>300</v>
      </c>
      <c r="G55" s="10" t="s">
        <v>413</v>
      </c>
    </row>
    <row r="56" spans="1:7" x14ac:dyDescent="0.25">
      <c r="A56" s="4" t="s">
        <v>5</v>
      </c>
      <c r="B56" s="4" t="s">
        <v>149</v>
      </c>
      <c r="C56" s="5">
        <f>D56-1.00728</f>
        <v>204.08987999999999</v>
      </c>
      <c r="D56" s="5">
        <v>205.09716</v>
      </c>
      <c r="E56" s="5">
        <v>203.08260000000001</v>
      </c>
      <c r="F56" s="4" t="s">
        <v>58</v>
      </c>
      <c r="G56" s="10" t="s">
        <v>177</v>
      </c>
    </row>
    <row r="57" spans="1:7" x14ac:dyDescent="0.25">
      <c r="A57" s="8" t="s">
        <v>5</v>
      </c>
      <c r="B57" s="8" t="s">
        <v>303</v>
      </c>
      <c r="C57" s="9">
        <v>207.08954</v>
      </c>
      <c r="D57" s="5">
        <f>C57+1.00728</f>
        <v>208.09682000000001</v>
      </c>
      <c r="E57" s="5">
        <f>C57-1.00728</f>
        <v>206.08225999999999</v>
      </c>
      <c r="F57" s="8" t="s">
        <v>302</v>
      </c>
      <c r="G57" s="10" t="s">
        <v>405</v>
      </c>
    </row>
    <row r="58" spans="1:7" x14ac:dyDescent="0.25">
      <c r="A58" s="8" t="s">
        <v>5</v>
      </c>
      <c r="B58" s="8" t="s">
        <v>513</v>
      </c>
      <c r="C58" s="9">
        <v>216.12224000000001</v>
      </c>
      <c r="D58" s="5">
        <f>C58+1.00728</f>
        <v>217.12952000000001</v>
      </c>
      <c r="E58" s="5">
        <f>C58-1.00728</f>
        <v>215.11496</v>
      </c>
      <c r="F58" s="8" t="s">
        <v>370</v>
      </c>
      <c r="G58" s="10" t="s">
        <v>462</v>
      </c>
    </row>
    <row r="59" spans="1:7" x14ac:dyDescent="0.25">
      <c r="A59" s="8" t="s">
        <v>5</v>
      </c>
      <c r="B59" s="8" t="s">
        <v>372</v>
      </c>
      <c r="C59" s="9">
        <v>220.08479</v>
      </c>
      <c r="D59" s="5">
        <f>C59+1.00728</f>
        <v>221.09207000000001</v>
      </c>
      <c r="E59" s="5">
        <f>C59-1.00728</f>
        <v>219.07750999999999</v>
      </c>
      <c r="F59" s="8" t="s">
        <v>371</v>
      </c>
      <c r="G59" s="10" t="s">
        <v>463</v>
      </c>
    </row>
    <row r="60" spans="1:7" x14ac:dyDescent="0.25">
      <c r="A60" s="8" t="s">
        <v>5</v>
      </c>
      <c r="B60" s="8" t="s">
        <v>376</v>
      </c>
      <c r="C60" s="9">
        <v>223.08446000000001</v>
      </c>
      <c r="D60" s="5">
        <f>C60+1.00728</f>
        <v>224.09174000000002</v>
      </c>
      <c r="E60" s="5">
        <f>C60-1.00728</f>
        <v>222.07718</v>
      </c>
      <c r="F60" s="8" t="s">
        <v>375</v>
      </c>
      <c r="G60" s="10" t="s">
        <v>483</v>
      </c>
    </row>
    <row r="61" spans="1:7" x14ac:dyDescent="0.25">
      <c r="A61" s="4" t="s">
        <v>5</v>
      </c>
      <c r="B61" s="4" t="s">
        <v>262</v>
      </c>
      <c r="C61" s="5">
        <f>D61-1.00728</f>
        <v>240.02384999999998</v>
      </c>
      <c r="D61" s="5">
        <v>241.03112999999999</v>
      </c>
      <c r="E61" s="5">
        <v>239.01657</v>
      </c>
      <c r="F61" s="6" t="s">
        <v>121</v>
      </c>
      <c r="G61" s="10" t="s">
        <v>182</v>
      </c>
    </row>
    <row r="62" spans="1:7" x14ac:dyDescent="0.25">
      <c r="A62" s="4" t="s">
        <v>5</v>
      </c>
      <c r="B62" s="4" t="s">
        <v>511</v>
      </c>
      <c r="C62" s="5">
        <v>268.05509999999998</v>
      </c>
      <c r="D62" s="5">
        <f>C62+1.00728</f>
        <v>269.06237999999996</v>
      </c>
      <c r="E62" s="5">
        <f>C62-1.00728</f>
        <v>267.04782</v>
      </c>
      <c r="F62" s="6" t="s">
        <v>522</v>
      </c>
      <c r="G62" s="10" t="s">
        <v>450</v>
      </c>
    </row>
    <row r="63" spans="1:7" x14ac:dyDescent="0.25">
      <c r="A63" s="4" t="s">
        <v>21</v>
      </c>
      <c r="B63" s="4" t="s">
        <v>516</v>
      </c>
      <c r="C63" s="5">
        <f>D63-1.00728</f>
        <v>180.06338999999997</v>
      </c>
      <c r="D63" s="5">
        <v>181.07066999999998</v>
      </c>
      <c r="E63" s="5">
        <v>179.05610999999999</v>
      </c>
      <c r="F63" s="4" t="s">
        <v>74</v>
      </c>
      <c r="G63" s="10" t="s">
        <v>204</v>
      </c>
    </row>
    <row r="64" spans="1:7" x14ac:dyDescent="0.25">
      <c r="A64" s="4" t="s">
        <v>21</v>
      </c>
      <c r="B64" s="4" t="s">
        <v>515</v>
      </c>
      <c r="C64" s="5">
        <f>D64-1.00728</f>
        <v>180.06338999999997</v>
      </c>
      <c r="D64" s="5">
        <v>181.07066999999998</v>
      </c>
      <c r="E64" s="5">
        <v>179.05610999999999</v>
      </c>
      <c r="F64" s="4" t="s">
        <v>74</v>
      </c>
      <c r="G64" s="10" t="s">
        <v>203</v>
      </c>
    </row>
    <row r="65" spans="1:7" x14ac:dyDescent="0.25">
      <c r="A65" s="8" t="s">
        <v>21</v>
      </c>
      <c r="B65" s="8" t="s">
        <v>361</v>
      </c>
      <c r="C65" s="9">
        <v>182.07903999999999</v>
      </c>
      <c r="D65" s="5">
        <f>C65+1.00728</f>
        <v>183.08632</v>
      </c>
      <c r="E65" s="5">
        <f>C65-1.00728</f>
        <v>181.07175999999998</v>
      </c>
      <c r="F65" s="8" t="s">
        <v>360</v>
      </c>
      <c r="G65" s="10" t="s">
        <v>500</v>
      </c>
    </row>
    <row r="66" spans="1:7" x14ac:dyDescent="0.25">
      <c r="A66" s="8" t="s">
        <v>21</v>
      </c>
      <c r="B66" s="8" t="s">
        <v>308</v>
      </c>
      <c r="C66" s="9">
        <v>221.08994000000001</v>
      </c>
      <c r="D66" s="5">
        <f>C66+1.00728</f>
        <v>222.09722000000002</v>
      </c>
      <c r="E66" s="5">
        <f>C66-1.00728</f>
        <v>220.08266</v>
      </c>
      <c r="F66" s="8" t="s">
        <v>307</v>
      </c>
      <c r="G66" s="10" t="s">
        <v>406</v>
      </c>
    </row>
    <row r="67" spans="1:7" x14ac:dyDescent="0.25">
      <c r="A67" s="8" t="s">
        <v>21</v>
      </c>
      <c r="B67" s="8" t="s">
        <v>313</v>
      </c>
      <c r="C67" s="9">
        <v>259.03618999999998</v>
      </c>
      <c r="D67" s="5">
        <f>C67+1.00728</f>
        <v>260.04346999999996</v>
      </c>
      <c r="E67" s="5">
        <f>C67-1.00728</f>
        <v>258.02891</v>
      </c>
      <c r="F67" s="8" t="s">
        <v>312</v>
      </c>
      <c r="G67" s="10" t="s">
        <v>417</v>
      </c>
    </row>
    <row r="68" spans="1:7" x14ac:dyDescent="0.25">
      <c r="A68" s="4" t="s">
        <v>21</v>
      </c>
      <c r="B68" s="4" t="s">
        <v>518</v>
      </c>
      <c r="C68" s="5">
        <f>D68-1.00728</f>
        <v>260.02972000000005</v>
      </c>
      <c r="D68" s="5">
        <v>261.03700000000003</v>
      </c>
      <c r="E68" s="5">
        <v>259.02244000000002</v>
      </c>
      <c r="F68" s="4" t="s">
        <v>75</v>
      </c>
      <c r="G68" s="10" t="s">
        <v>207</v>
      </c>
    </row>
    <row r="69" spans="1:7" x14ac:dyDescent="0.25">
      <c r="A69" s="4" t="s">
        <v>21</v>
      </c>
      <c r="B69" s="4" t="s">
        <v>517</v>
      </c>
      <c r="C69" s="5">
        <f>D69-1.00728</f>
        <v>260.02972000000005</v>
      </c>
      <c r="D69" s="5">
        <v>261.03700000000003</v>
      </c>
      <c r="E69" s="5">
        <v>259.02244000000002</v>
      </c>
      <c r="F69" s="4" t="s">
        <v>75</v>
      </c>
      <c r="G69" s="10" t="s">
        <v>205</v>
      </c>
    </row>
    <row r="70" spans="1:7" x14ac:dyDescent="0.25">
      <c r="A70" s="4" t="s">
        <v>21</v>
      </c>
      <c r="B70" s="4" t="s">
        <v>76</v>
      </c>
      <c r="C70" s="5">
        <f>D70-1.00728</f>
        <v>260.02972000000005</v>
      </c>
      <c r="D70" s="5">
        <v>261.03700000000003</v>
      </c>
      <c r="E70" s="5">
        <v>259.02244000000002</v>
      </c>
      <c r="F70" s="4" t="s">
        <v>75</v>
      </c>
      <c r="G70" s="10" t="s">
        <v>206</v>
      </c>
    </row>
    <row r="71" spans="1:7" x14ac:dyDescent="0.25">
      <c r="A71" s="8" t="s">
        <v>21</v>
      </c>
      <c r="B71" s="8" t="s">
        <v>445</v>
      </c>
      <c r="C71" s="9">
        <v>309.10597999999999</v>
      </c>
      <c r="D71" s="5">
        <f>C71+1.00728</f>
        <v>310.11325999999997</v>
      </c>
      <c r="E71" s="5">
        <f>C71-1.00728</f>
        <v>308.09870000000001</v>
      </c>
      <c r="F71" s="8" t="s">
        <v>318</v>
      </c>
      <c r="G71" s="10" t="s">
        <v>437</v>
      </c>
    </row>
    <row r="72" spans="1:7" x14ac:dyDescent="0.25">
      <c r="A72" s="4" t="s">
        <v>21</v>
      </c>
      <c r="B72" s="4" t="s">
        <v>22</v>
      </c>
      <c r="C72" s="5">
        <f>D72-1.00728</f>
        <v>342.11622000000006</v>
      </c>
      <c r="D72" s="5">
        <v>343.12350000000004</v>
      </c>
      <c r="E72" s="5">
        <v>341.10894000000002</v>
      </c>
      <c r="F72" s="4" t="s">
        <v>79</v>
      </c>
      <c r="G72" s="10" t="s">
        <v>208</v>
      </c>
    </row>
    <row r="73" spans="1:7" x14ac:dyDescent="0.25">
      <c r="A73" s="8" t="s">
        <v>21</v>
      </c>
      <c r="B73" s="8" t="s">
        <v>391</v>
      </c>
      <c r="C73" s="9">
        <v>383.14276000000001</v>
      </c>
      <c r="D73" s="5">
        <f>C73+1.00728</f>
        <v>384.15003999999999</v>
      </c>
      <c r="E73" s="5">
        <f>C73-1.00728</f>
        <v>382.13548000000003</v>
      </c>
      <c r="F73" s="8" t="s">
        <v>390</v>
      </c>
      <c r="G73" s="10" t="s">
        <v>475</v>
      </c>
    </row>
    <row r="74" spans="1:7" x14ac:dyDescent="0.25">
      <c r="A74" s="8" t="s">
        <v>21</v>
      </c>
      <c r="B74" s="8" t="s">
        <v>519</v>
      </c>
      <c r="C74" s="9">
        <v>607.08157000000006</v>
      </c>
      <c r="D74" s="5">
        <f>C74+1.00728</f>
        <v>608.08885000000009</v>
      </c>
      <c r="E74" s="5">
        <f>C74-1.00728</f>
        <v>606.07429000000002</v>
      </c>
      <c r="F74" s="8" t="s">
        <v>321</v>
      </c>
      <c r="G74" s="10" t="s">
        <v>411</v>
      </c>
    </row>
    <row r="75" spans="1:7" x14ac:dyDescent="0.25">
      <c r="A75" s="4" t="s">
        <v>10</v>
      </c>
      <c r="B75" s="4" t="s">
        <v>11</v>
      </c>
      <c r="C75" s="5">
        <f>D75-1.00728</f>
        <v>294.21950000000004</v>
      </c>
      <c r="D75" s="5">
        <v>295.22678000000002</v>
      </c>
      <c r="E75" s="5">
        <v>293.21222</v>
      </c>
      <c r="F75" s="6" t="s">
        <v>89</v>
      </c>
      <c r="G75" s="7" t="s">
        <v>258</v>
      </c>
    </row>
    <row r="76" spans="1:7" x14ac:dyDescent="0.25">
      <c r="A76" s="4" t="s">
        <v>10</v>
      </c>
      <c r="B76" s="4" t="s">
        <v>12</v>
      </c>
      <c r="C76" s="5">
        <f>D76-1.00728</f>
        <v>302.22458</v>
      </c>
      <c r="D76" s="5">
        <v>303.23185999999998</v>
      </c>
      <c r="E76" s="5">
        <v>301.21730000000002</v>
      </c>
      <c r="F76" s="6" t="s">
        <v>92</v>
      </c>
      <c r="G76" s="7" t="s">
        <v>259</v>
      </c>
    </row>
    <row r="77" spans="1:7" x14ac:dyDescent="0.25">
      <c r="A77" s="4" t="s">
        <v>33</v>
      </c>
      <c r="B77" s="4" t="s">
        <v>24</v>
      </c>
      <c r="C77" s="5">
        <v>111.07964000000001</v>
      </c>
      <c r="D77" s="5">
        <v>112.08692000000001</v>
      </c>
      <c r="E77" s="5">
        <v>110.07236</v>
      </c>
      <c r="F77" s="4" t="s">
        <v>78</v>
      </c>
      <c r="G77" s="10" t="s">
        <v>212</v>
      </c>
    </row>
    <row r="78" spans="1:7" x14ac:dyDescent="0.25">
      <c r="A78" s="4" t="s">
        <v>33</v>
      </c>
      <c r="B78" s="4" t="s">
        <v>124</v>
      </c>
      <c r="C78" s="5">
        <f>D78-1.00728</f>
        <v>126.04293000000001</v>
      </c>
      <c r="D78" s="5">
        <v>127.05021000000001</v>
      </c>
      <c r="E78" s="5">
        <v>125.03565</v>
      </c>
      <c r="F78" s="4" t="s">
        <v>100</v>
      </c>
      <c r="G78" s="7" t="s">
        <v>223</v>
      </c>
    </row>
    <row r="79" spans="1:7" x14ac:dyDescent="0.25">
      <c r="A79" s="4" t="s">
        <v>33</v>
      </c>
      <c r="B79" s="4" t="s">
        <v>159</v>
      </c>
      <c r="C79" s="5">
        <f>D79-1.00728</f>
        <v>126.05416100000001</v>
      </c>
      <c r="D79" s="5">
        <v>127.061441</v>
      </c>
      <c r="E79" s="5">
        <v>125.046881</v>
      </c>
      <c r="F79" s="6" t="s">
        <v>93</v>
      </c>
      <c r="G79" s="7" t="s">
        <v>224</v>
      </c>
    </row>
    <row r="80" spans="1:7" x14ac:dyDescent="0.25">
      <c r="A80" s="4" t="s">
        <v>33</v>
      </c>
      <c r="B80" s="8" t="s">
        <v>273</v>
      </c>
      <c r="C80" s="9">
        <v>138.04293000000001</v>
      </c>
      <c r="D80" s="5">
        <f>C80+1.00728</f>
        <v>139.05021000000002</v>
      </c>
      <c r="E80" s="5">
        <f>C80-1.00728</f>
        <v>137.03565</v>
      </c>
      <c r="F80" s="8" t="s">
        <v>117</v>
      </c>
      <c r="G80" s="10" t="s">
        <v>395</v>
      </c>
    </row>
    <row r="81" spans="1:7" x14ac:dyDescent="0.25">
      <c r="A81" s="8" t="s">
        <v>33</v>
      </c>
      <c r="B81" s="8" t="s">
        <v>434</v>
      </c>
      <c r="C81" s="9">
        <v>140.05858000000001</v>
      </c>
      <c r="D81" s="5">
        <f>C81+1.00728</f>
        <v>141.06586000000001</v>
      </c>
      <c r="E81" s="5">
        <f>C81-1.00728</f>
        <v>139.0513</v>
      </c>
      <c r="F81" s="8" t="s">
        <v>274</v>
      </c>
      <c r="G81" s="10" t="s">
        <v>433</v>
      </c>
    </row>
    <row r="82" spans="1:7" x14ac:dyDescent="0.25">
      <c r="A82" s="8" t="s">
        <v>33</v>
      </c>
      <c r="B82" s="8" t="s">
        <v>503</v>
      </c>
      <c r="C82" s="9">
        <v>140.05858000000001</v>
      </c>
      <c r="D82" s="5">
        <f>C82+1.00728</f>
        <v>141.06586000000001</v>
      </c>
      <c r="E82" s="5">
        <f>C82-1.00728</f>
        <v>139.0513</v>
      </c>
      <c r="F82" s="8" t="s">
        <v>274</v>
      </c>
      <c r="G82" s="10" t="s">
        <v>495</v>
      </c>
    </row>
    <row r="83" spans="1:7" x14ac:dyDescent="0.25">
      <c r="A83" s="4" t="s">
        <v>33</v>
      </c>
      <c r="B83" s="4" t="s">
        <v>158</v>
      </c>
      <c r="C83" s="5">
        <f>D83-1.00728</f>
        <v>153.09021199999998</v>
      </c>
      <c r="D83" s="5">
        <v>154.09749199999999</v>
      </c>
      <c r="E83" s="5">
        <v>152.082932</v>
      </c>
      <c r="F83" s="6" t="s">
        <v>88</v>
      </c>
      <c r="G83" s="7" t="s">
        <v>248</v>
      </c>
    </row>
    <row r="84" spans="1:7" x14ac:dyDescent="0.25">
      <c r="A84" s="8" t="s">
        <v>34</v>
      </c>
      <c r="B84" s="8" t="s">
        <v>338</v>
      </c>
      <c r="C84" s="9">
        <v>147.06841</v>
      </c>
      <c r="D84" s="5">
        <f>C84+1.00728</f>
        <v>148.07569000000001</v>
      </c>
      <c r="E84" s="5">
        <f>C84-1.00728</f>
        <v>146.06112999999999</v>
      </c>
      <c r="F84" s="8" t="s">
        <v>337</v>
      </c>
      <c r="G84" s="4" t="s">
        <v>501</v>
      </c>
    </row>
    <row r="85" spans="1:7" x14ac:dyDescent="0.25">
      <c r="A85" s="4" t="s">
        <v>34</v>
      </c>
      <c r="B85" s="4" t="s">
        <v>23</v>
      </c>
      <c r="C85" s="5">
        <v>160.10003999999998</v>
      </c>
      <c r="D85" s="5">
        <v>161.10731999999999</v>
      </c>
      <c r="E85" s="5">
        <v>159.09276</v>
      </c>
      <c r="F85" s="4" t="s">
        <v>77</v>
      </c>
      <c r="G85" s="10" t="s">
        <v>211</v>
      </c>
    </row>
    <row r="86" spans="1:7" x14ac:dyDescent="0.25">
      <c r="A86" s="4" t="s">
        <v>34</v>
      </c>
      <c r="B86" s="4" t="s">
        <v>127</v>
      </c>
      <c r="C86" s="5">
        <f>D86-1.00728</f>
        <v>161.04767999999999</v>
      </c>
      <c r="D86" s="5">
        <v>162.05495999999999</v>
      </c>
      <c r="E86" s="5">
        <v>160.04040000000001</v>
      </c>
      <c r="F86" s="4" t="s">
        <v>96</v>
      </c>
      <c r="G86" s="7" t="s">
        <v>221</v>
      </c>
    </row>
    <row r="87" spans="1:7" x14ac:dyDescent="0.25">
      <c r="A87" s="8" t="s">
        <v>34</v>
      </c>
      <c r="B87" s="8" t="s">
        <v>287</v>
      </c>
      <c r="C87" s="9">
        <v>168.06873999999999</v>
      </c>
      <c r="D87" s="5">
        <f>C87+1.00728</f>
        <v>169.07602</v>
      </c>
      <c r="E87" s="5">
        <f>C87-1.00728</f>
        <v>167.06145999999998</v>
      </c>
      <c r="F87" s="8" t="s">
        <v>286</v>
      </c>
      <c r="G87" s="4" t="s">
        <v>446</v>
      </c>
    </row>
    <row r="88" spans="1:7" x14ac:dyDescent="0.25">
      <c r="A88" s="8" t="s">
        <v>34</v>
      </c>
      <c r="B88" s="8" t="s">
        <v>358</v>
      </c>
      <c r="C88" s="9">
        <v>175.06333000000001</v>
      </c>
      <c r="D88" s="5">
        <f>C88+1.00728</f>
        <v>176.07061000000002</v>
      </c>
      <c r="E88" s="5">
        <f>C88-1.00728</f>
        <v>174.05605</v>
      </c>
      <c r="F88" s="8" t="s">
        <v>357</v>
      </c>
      <c r="G88" s="10" t="s">
        <v>490</v>
      </c>
    </row>
    <row r="89" spans="1:7" x14ac:dyDescent="0.25">
      <c r="A89" s="8" t="s">
        <v>34</v>
      </c>
      <c r="B89" s="8" t="s">
        <v>504</v>
      </c>
      <c r="C89" s="9">
        <v>187.06332</v>
      </c>
      <c r="D89" s="5">
        <f>C89+1.00728</f>
        <v>188.07060000000001</v>
      </c>
      <c r="E89" s="5">
        <f>C89-1.00728</f>
        <v>186.05604</v>
      </c>
      <c r="F89" s="8" t="s">
        <v>362</v>
      </c>
      <c r="G89" s="10" t="s">
        <v>494</v>
      </c>
    </row>
    <row r="90" spans="1:7" x14ac:dyDescent="0.25">
      <c r="A90" s="8" t="s">
        <v>34</v>
      </c>
      <c r="B90" s="8" t="s">
        <v>505</v>
      </c>
      <c r="C90" s="9">
        <v>191.05824000000001</v>
      </c>
      <c r="D90" s="5">
        <f>C90+1.00728</f>
        <v>192.06552000000002</v>
      </c>
      <c r="E90" s="5">
        <f>C90-1.00728</f>
        <v>190.05096</v>
      </c>
      <c r="F90" s="8" t="s">
        <v>365</v>
      </c>
      <c r="G90" s="10" t="s">
        <v>491</v>
      </c>
    </row>
    <row r="91" spans="1:7" x14ac:dyDescent="0.25">
      <c r="A91" s="4" t="s">
        <v>34</v>
      </c>
      <c r="B91" s="4" t="s">
        <v>131</v>
      </c>
      <c r="C91" s="5">
        <f>D91-1.00728</f>
        <v>203.09463</v>
      </c>
      <c r="D91" s="5">
        <v>204.10191</v>
      </c>
      <c r="E91" s="5">
        <v>202.08734999999999</v>
      </c>
      <c r="F91" s="6" t="s">
        <v>99</v>
      </c>
      <c r="G91" s="7" t="s">
        <v>222</v>
      </c>
    </row>
    <row r="92" spans="1:7" x14ac:dyDescent="0.25">
      <c r="A92" s="4" t="s">
        <v>34</v>
      </c>
      <c r="B92" s="8" t="s">
        <v>369</v>
      </c>
      <c r="C92" s="9">
        <v>203.10586000000001</v>
      </c>
      <c r="D92" s="5">
        <f>C92+1.00728</f>
        <v>204.11314000000002</v>
      </c>
      <c r="E92" s="5">
        <f>C92-1.00728</f>
        <v>202.09858</v>
      </c>
      <c r="F92" s="8" t="s">
        <v>368</v>
      </c>
      <c r="G92" s="10" t="s">
        <v>476</v>
      </c>
    </row>
    <row r="93" spans="1:7" x14ac:dyDescent="0.25">
      <c r="A93" s="8" t="s">
        <v>14</v>
      </c>
      <c r="B93" s="8" t="s">
        <v>327</v>
      </c>
      <c r="C93" s="9">
        <v>125.05891</v>
      </c>
      <c r="D93" s="5">
        <f>C93+1.00728</f>
        <v>126.06618999999999</v>
      </c>
      <c r="E93" s="5">
        <f>C93-1.00728</f>
        <v>124.05163</v>
      </c>
      <c r="F93" s="8" t="s">
        <v>326</v>
      </c>
      <c r="G93" s="10" t="s">
        <v>454</v>
      </c>
    </row>
    <row r="94" spans="1:7" x14ac:dyDescent="0.25">
      <c r="A94" s="4" t="s">
        <v>14</v>
      </c>
      <c r="B94" s="4" t="s">
        <v>15</v>
      </c>
      <c r="C94" s="5">
        <f>D94-1.00728</f>
        <v>135.05449999999999</v>
      </c>
      <c r="D94" s="5">
        <v>136.06178</v>
      </c>
      <c r="E94" s="5">
        <v>134.04722000000001</v>
      </c>
      <c r="F94" s="4" t="s">
        <v>61</v>
      </c>
      <c r="G94" s="10" t="s">
        <v>190</v>
      </c>
    </row>
    <row r="95" spans="1:7" x14ac:dyDescent="0.25">
      <c r="A95" s="8" t="s">
        <v>14</v>
      </c>
      <c r="B95" s="8" t="s">
        <v>272</v>
      </c>
      <c r="C95" s="9">
        <v>136.03851</v>
      </c>
      <c r="D95" s="5">
        <f t="shared" ref="D95:D105" si="0">C95+1.00728</f>
        <v>137.04579000000001</v>
      </c>
      <c r="E95" s="5">
        <f t="shared" ref="E95:E105" si="1">C95-1.00728</f>
        <v>135.03122999999999</v>
      </c>
      <c r="F95" s="8" t="s">
        <v>271</v>
      </c>
      <c r="G95" s="10" t="s">
        <v>424</v>
      </c>
    </row>
    <row r="96" spans="1:7" x14ac:dyDescent="0.25">
      <c r="A96" s="8" t="s">
        <v>14</v>
      </c>
      <c r="B96" s="8" t="s">
        <v>420</v>
      </c>
      <c r="C96" s="9">
        <v>142.03783999999999</v>
      </c>
      <c r="D96" s="5">
        <f t="shared" si="0"/>
        <v>143.04512</v>
      </c>
      <c r="E96" s="5">
        <f t="shared" si="1"/>
        <v>141.03055999999998</v>
      </c>
      <c r="F96" s="8" t="s">
        <v>275</v>
      </c>
      <c r="G96" s="10" t="s">
        <v>419</v>
      </c>
    </row>
    <row r="97" spans="1:7" x14ac:dyDescent="0.25">
      <c r="A97" s="8" t="s">
        <v>14</v>
      </c>
      <c r="B97" s="8" t="s">
        <v>279</v>
      </c>
      <c r="C97" s="9">
        <v>149.07015000000001</v>
      </c>
      <c r="D97" s="5">
        <f t="shared" si="0"/>
        <v>150.07743000000002</v>
      </c>
      <c r="E97" s="5">
        <f t="shared" si="1"/>
        <v>148.06287</v>
      </c>
      <c r="F97" s="8" t="s">
        <v>278</v>
      </c>
      <c r="G97" s="10" t="s">
        <v>396</v>
      </c>
    </row>
    <row r="98" spans="1:7" x14ac:dyDescent="0.25">
      <c r="A98" s="8" t="s">
        <v>14</v>
      </c>
      <c r="B98" s="8" t="s">
        <v>506</v>
      </c>
      <c r="C98" s="9">
        <v>149.07069000000001</v>
      </c>
      <c r="D98" s="5">
        <f t="shared" si="0"/>
        <v>150.07797000000002</v>
      </c>
      <c r="E98" s="5">
        <f t="shared" si="1"/>
        <v>148.06341</v>
      </c>
      <c r="F98" s="8" t="s">
        <v>340</v>
      </c>
      <c r="G98" s="10" t="s">
        <v>451</v>
      </c>
    </row>
    <row r="99" spans="1:7" x14ac:dyDescent="0.25">
      <c r="A99" s="8" t="s">
        <v>14</v>
      </c>
      <c r="B99" s="8" t="s">
        <v>281</v>
      </c>
      <c r="C99" s="9">
        <v>150.05414999999999</v>
      </c>
      <c r="D99" s="5">
        <f t="shared" si="0"/>
        <v>151.06143</v>
      </c>
      <c r="E99" s="5">
        <f t="shared" si="1"/>
        <v>149.04686999999998</v>
      </c>
      <c r="F99" s="8" t="s">
        <v>280</v>
      </c>
      <c r="G99" s="10" t="s">
        <v>397</v>
      </c>
    </row>
    <row r="100" spans="1:7" x14ac:dyDescent="0.25">
      <c r="A100" s="8" t="s">
        <v>14</v>
      </c>
      <c r="B100" s="8" t="s">
        <v>342</v>
      </c>
      <c r="C100" s="9">
        <v>152.03343000000001</v>
      </c>
      <c r="D100" s="5">
        <f t="shared" si="0"/>
        <v>153.04071000000002</v>
      </c>
      <c r="E100" s="5">
        <f t="shared" si="1"/>
        <v>151.02615</v>
      </c>
      <c r="F100" s="8" t="s">
        <v>341</v>
      </c>
      <c r="G100" s="10" t="s">
        <v>473</v>
      </c>
    </row>
    <row r="101" spans="1:7" x14ac:dyDescent="0.25">
      <c r="A101" s="8" t="s">
        <v>14</v>
      </c>
      <c r="B101" s="8" t="s">
        <v>497</v>
      </c>
      <c r="C101" s="9">
        <v>153.06505989999999</v>
      </c>
      <c r="D101" s="5">
        <f t="shared" si="0"/>
        <v>154.0723399</v>
      </c>
      <c r="E101" s="5">
        <f t="shared" si="1"/>
        <v>152.05777989999999</v>
      </c>
      <c r="F101" s="8" t="s">
        <v>343</v>
      </c>
      <c r="G101" s="10" t="s">
        <v>452</v>
      </c>
    </row>
    <row r="102" spans="1:7" x14ac:dyDescent="0.25">
      <c r="A102" s="8" t="s">
        <v>14</v>
      </c>
      <c r="B102" s="8" t="s">
        <v>285</v>
      </c>
      <c r="C102" s="9">
        <v>165.06505999999999</v>
      </c>
      <c r="D102" s="5">
        <f t="shared" si="0"/>
        <v>166.07234</v>
      </c>
      <c r="E102" s="5">
        <f t="shared" si="1"/>
        <v>164.05777999999998</v>
      </c>
      <c r="F102" s="8" t="s">
        <v>284</v>
      </c>
      <c r="G102" s="10" t="s">
        <v>401</v>
      </c>
    </row>
    <row r="103" spans="1:7" x14ac:dyDescent="0.25">
      <c r="A103" s="8" t="s">
        <v>14</v>
      </c>
      <c r="B103" s="8" t="s">
        <v>299</v>
      </c>
      <c r="C103" s="9">
        <v>196.05964</v>
      </c>
      <c r="D103" s="5">
        <f t="shared" si="0"/>
        <v>197.06692000000001</v>
      </c>
      <c r="E103" s="5">
        <f t="shared" si="1"/>
        <v>195.05235999999999</v>
      </c>
      <c r="F103" s="8" t="s">
        <v>298</v>
      </c>
      <c r="G103" s="10" t="s">
        <v>407</v>
      </c>
    </row>
    <row r="104" spans="1:7" x14ac:dyDescent="0.25">
      <c r="A104" s="8" t="s">
        <v>14</v>
      </c>
      <c r="B104" s="8" t="s">
        <v>367</v>
      </c>
      <c r="C104" s="9">
        <v>198.07529</v>
      </c>
      <c r="D104" s="5">
        <f t="shared" si="0"/>
        <v>199.08257</v>
      </c>
      <c r="E104" s="5">
        <f t="shared" si="1"/>
        <v>197.06800999999999</v>
      </c>
      <c r="F104" s="8" t="s">
        <v>366</v>
      </c>
      <c r="G104" s="10" t="s">
        <v>492</v>
      </c>
    </row>
    <row r="105" spans="1:7" x14ac:dyDescent="0.25">
      <c r="A105" s="8" t="s">
        <v>14</v>
      </c>
      <c r="B105" s="8" t="s">
        <v>466</v>
      </c>
      <c r="C105" s="9">
        <v>228.07462000000001</v>
      </c>
      <c r="D105" s="5">
        <f t="shared" si="0"/>
        <v>229.08190000000002</v>
      </c>
      <c r="E105" s="5">
        <f t="shared" si="1"/>
        <v>227.06734</v>
      </c>
      <c r="F105" s="8" t="s">
        <v>377</v>
      </c>
      <c r="G105" s="10" t="s">
        <v>465</v>
      </c>
    </row>
    <row r="106" spans="1:7" x14ac:dyDescent="0.25">
      <c r="A106" s="4" t="s">
        <v>14</v>
      </c>
      <c r="B106" s="4" t="s">
        <v>16</v>
      </c>
      <c r="C106" s="5">
        <f>D106-1.00728</f>
        <v>243.08552</v>
      </c>
      <c r="D106" s="5">
        <v>244.09280000000001</v>
      </c>
      <c r="E106" s="5">
        <v>242.07823999999999</v>
      </c>
      <c r="F106" s="4" t="s">
        <v>62</v>
      </c>
      <c r="G106" s="10" t="s">
        <v>200</v>
      </c>
    </row>
    <row r="107" spans="1:7" x14ac:dyDescent="0.25">
      <c r="A107" s="4" t="s">
        <v>14</v>
      </c>
      <c r="B107" s="4" t="s">
        <v>17</v>
      </c>
      <c r="C107" s="5">
        <f>D107-1.00728</f>
        <v>244.06953999999999</v>
      </c>
      <c r="D107" s="5">
        <v>245.07682</v>
      </c>
      <c r="E107" s="5">
        <v>243.06226000000001</v>
      </c>
      <c r="F107" s="4" t="s">
        <v>63</v>
      </c>
      <c r="G107" s="10" t="s">
        <v>198</v>
      </c>
    </row>
    <row r="108" spans="1:7" x14ac:dyDescent="0.25">
      <c r="A108" s="8" t="s">
        <v>14</v>
      </c>
      <c r="B108" s="8" t="s">
        <v>381</v>
      </c>
      <c r="C108" s="9">
        <v>251.10184000000001</v>
      </c>
      <c r="D108" s="5">
        <f>C108+1.00728</f>
        <v>252.10912000000002</v>
      </c>
      <c r="E108" s="5">
        <f>C108-1.00728</f>
        <v>250.09456</v>
      </c>
      <c r="F108" s="8" t="s">
        <v>380</v>
      </c>
      <c r="G108" s="10" t="s">
        <v>467</v>
      </c>
    </row>
    <row r="109" spans="1:7" x14ac:dyDescent="0.25">
      <c r="A109" s="8" t="s">
        <v>14</v>
      </c>
      <c r="B109" s="8" t="s">
        <v>311</v>
      </c>
      <c r="C109" s="9">
        <v>257.10117000000002</v>
      </c>
      <c r="D109" s="5">
        <f>C109+1.00728</f>
        <v>258.10845</v>
      </c>
      <c r="E109" s="5">
        <f>C109-1.00728</f>
        <v>256.09389000000004</v>
      </c>
      <c r="F109" s="8" t="s">
        <v>310</v>
      </c>
      <c r="G109" s="10" t="s">
        <v>408</v>
      </c>
    </row>
    <row r="110" spans="1:7" x14ac:dyDescent="0.25">
      <c r="A110" s="8" t="s">
        <v>14</v>
      </c>
      <c r="B110" s="8" t="s">
        <v>383</v>
      </c>
      <c r="C110" s="9">
        <v>258.08519000000001</v>
      </c>
      <c r="D110" s="5">
        <f>C110+1.00728</f>
        <v>259.09246999999999</v>
      </c>
      <c r="E110" s="5">
        <f>C110-1.00728</f>
        <v>257.07791000000003</v>
      </c>
      <c r="F110" s="8" t="s">
        <v>382</v>
      </c>
      <c r="G110" s="10" t="s">
        <v>468</v>
      </c>
    </row>
    <row r="111" spans="1:7" x14ac:dyDescent="0.25">
      <c r="A111" s="4" t="s">
        <v>14</v>
      </c>
      <c r="B111" s="4" t="s">
        <v>18</v>
      </c>
      <c r="C111" s="5">
        <f>D111-1.00728</f>
        <v>267.09676000000002</v>
      </c>
      <c r="D111" s="5">
        <v>268.10404</v>
      </c>
      <c r="E111" s="5">
        <v>266.08947999999998</v>
      </c>
      <c r="F111" s="4" t="s">
        <v>64</v>
      </c>
      <c r="G111" s="10" t="s">
        <v>191</v>
      </c>
    </row>
    <row r="112" spans="1:7" x14ac:dyDescent="0.25">
      <c r="A112" s="8" t="s">
        <v>14</v>
      </c>
      <c r="B112" s="8" t="s">
        <v>385</v>
      </c>
      <c r="C112" s="9">
        <v>268.08076999999997</v>
      </c>
      <c r="D112" s="5">
        <f>C112+1.00728</f>
        <v>269.08804999999995</v>
      </c>
      <c r="E112" s="5">
        <f>C112-1.00728</f>
        <v>267.07348999999999</v>
      </c>
      <c r="F112" s="8" t="s">
        <v>384</v>
      </c>
      <c r="G112" s="10" t="s">
        <v>469</v>
      </c>
    </row>
    <row r="113" spans="1:7" x14ac:dyDescent="0.25">
      <c r="A113" s="8" t="s">
        <v>14</v>
      </c>
      <c r="B113" s="8" t="s">
        <v>317</v>
      </c>
      <c r="C113" s="9">
        <v>288.05936000000003</v>
      </c>
      <c r="D113" s="5">
        <f>C113+1.00728</f>
        <v>289.06664000000001</v>
      </c>
      <c r="E113" s="5">
        <f>C113-1.00728</f>
        <v>287.05208000000005</v>
      </c>
      <c r="F113" s="8" t="s">
        <v>316</v>
      </c>
      <c r="G113" s="10" t="s">
        <v>409</v>
      </c>
    </row>
    <row r="114" spans="1:7" x14ac:dyDescent="0.25">
      <c r="A114" s="8" t="s">
        <v>14</v>
      </c>
      <c r="B114" s="8" t="s">
        <v>387</v>
      </c>
      <c r="C114" s="9">
        <v>297.10732000000002</v>
      </c>
      <c r="D114" s="5">
        <f>C114+1.00728</f>
        <v>298.1146</v>
      </c>
      <c r="E114" s="5">
        <f>C114-1.00728</f>
        <v>296.10004000000004</v>
      </c>
      <c r="F114" s="8" t="s">
        <v>386</v>
      </c>
      <c r="G114" s="10" t="s">
        <v>470</v>
      </c>
    </row>
    <row r="115" spans="1:7" x14ac:dyDescent="0.25">
      <c r="A115" s="4" t="s">
        <v>14</v>
      </c>
      <c r="B115" s="4" t="s">
        <v>150</v>
      </c>
      <c r="C115" s="5">
        <f>D115-1.00728</f>
        <v>329.05252000000002</v>
      </c>
      <c r="D115" s="5">
        <v>330.0598</v>
      </c>
      <c r="E115" s="5">
        <v>328.04523999999998</v>
      </c>
      <c r="F115" s="4" t="s">
        <v>65</v>
      </c>
      <c r="G115" s="10" t="s">
        <v>193</v>
      </c>
    </row>
    <row r="116" spans="1:7" x14ac:dyDescent="0.25">
      <c r="A116" s="4" t="s">
        <v>14</v>
      </c>
      <c r="B116" s="4" t="s">
        <v>151</v>
      </c>
      <c r="C116" s="5">
        <f>D116-1.00728</f>
        <v>347.06309000000005</v>
      </c>
      <c r="D116" s="5">
        <v>348.07037000000003</v>
      </c>
      <c r="E116" s="5">
        <v>346.05581000000001</v>
      </c>
      <c r="F116" s="4" t="s">
        <v>66</v>
      </c>
      <c r="G116" s="10" t="s">
        <v>192</v>
      </c>
    </row>
    <row r="117" spans="1:7" x14ac:dyDescent="0.25">
      <c r="A117" s="8" t="s">
        <v>14</v>
      </c>
      <c r="B117" s="8" t="s">
        <v>320</v>
      </c>
      <c r="C117" s="9">
        <v>363.05799999999999</v>
      </c>
      <c r="D117" s="5">
        <f>C117+1.00728</f>
        <v>364.06527999999997</v>
      </c>
      <c r="E117" s="5">
        <f>C117-1.00728</f>
        <v>362.05072000000001</v>
      </c>
      <c r="F117" s="8" t="s">
        <v>319</v>
      </c>
      <c r="G117" s="10" t="s">
        <v>410</v>
      </c>
    </row>
    <row r="118" spans="1:7" x14ac:dyDescent="0.25">
      <c r="A118" s="4" t="s">
        <v>14</v>
      </c>
      <c r="B118" s="4" t="s">
        <v>153</v>
      </c>
      <c r="C118" s="5">
        <f>D118-1.00728</f>
        <v>404.00220000000002</v>
      </c>
      <c r="D118" s="5">
        <v>405.00948</v>
      </c>
      <c r="E118" s="5">
        <v>402.99491999999998</v>
      </c>
      <c r="F118" s="4" t="s">
        <v>68</v>
      </c>
      <c r="G118" s="10" t="s">
        <v>199</v>
      </c>
    </row>
    <row r="119" spans="1:7" x14ac:dyDescent="0.25">
      <c r="A119" s="4" t="s">
        <v>14</v>
      </c>
      <c r="B119" s="4" t="s">
        <v>152</v>
      </c>
      <c r="C119" s="5">
        <f>D119-1.00728</f>
        <v>427.02942000000002</v>
      </c>
      <c r="D119" s="5">
        <v>428.0367</v>
      </c>
      <c r="E119" s="5">
        <v>426.02213999999998</v>
      </c>
      <c r="F119" s="4" t="s">
        <v>67</v>
      </c>
      <c r="G119" s="10" t="s">
        <v>194</v>
      </c>
    </row>
    <row r="120" spans="1:7" x14ac:dyDescent="0.25">
      <c r="A120" s="8" t="s">
        <v>14</v>
      </c>
      <c r="B120" s="8" t="s">
        <v>392</v>
      </c>
      <c r="C120" s="9">
        <v>427.02942000000002</v>
      </c>
      <c r="D120" s="5">
        <f>C120+1.00728</f>
        <v>428.0367</v>
      </c>
      <c r="E120" s="5">
        <f>C120-1.00728</f>
        <v>426.02214000000004</v>
      </c>
      <c r="F120" s="8" t="s">
        <v>67</v>
      </c>
      <c r="G120" s="10" t="s">
        <v>471</v>
      </c>
    </row>
    <row r="121" spans="1:7" x14ac:dyDescent="0.25">
      <c r="A121" s="4" t="s">
        <v>14</v>
      </c>
      <c r="B121" s="4" t="s">
        <v>154</v>
      </c>
      <c r="C121" s="5">
        <f t="shared" ref="C121:C128" si="2">D121-1.00728</f>
        <v>443.02434</v>
      </c>
      <c r="D121" s="5">
        <v>444.03161999999998</v>
      </c>
      <c r="E121" s="5">
        <v>442.01706000000001</v>
      </c>
      <c r="F121" s="4" t="s">
        <v>69</v>
      </c>
      <c r="G121" s="10" t="s">
        <v>196</v>
      </c>
    </row>
    <row r="122" spans="1:7" x14ac:dyDescent="0.25">
      <c r="A122" s="4" t="s">
        <v>14</v>
      </c>
      <c r="B122" s="4" t="s">
        <v>155</v>
      </c>
      <c r="C122" s="5">
        <f t="shared" si="2"/>
        <v>506.99575000000004</v>
      </c>
      <c r="D122" s="5">
        <v>508.00303000000002</v>
      </c>
      <c r="E122" s="5">
        <v>505.98847000000001</v>
      </c>
      <c r="F122" s="4" t="s">
        <v>70</v>
      </c>
      <c r="G122" s="10" t="s">
        <v>195</v>
      </c>
    </row>
    <row r="123" spans="1:7" x14ac:dyDescent="0.25">
      <c r="A123" s="4" t="s">
        <v>14</v>
      </c>
      <c r="B123" s="4" t="s">
        <v>156</v>
      </c>
      <c r="C123" s="5">
        <f t="shared" si="2"/>
        <v>522.99066999999991</v>
      </c>
      <c r="D123" s="5">
        <v>523.99794999999995</v>
      </c>
      <c r="E123" s="5">
        <v>521.98338999999999</v>
      </c>
      <c r="F123" s="4" t="s">
        <v>71</v>
      </c>
      <c r="G123" s="10" t="s">
        <v>197</v>
      </c>
    </row>
    <row r="124" spans="1:7" x14ac:dyDescent="0.25">
      <c r="A124" s="4" t="s">
        <v>14</v>
      </c>
      <c r="B124" s="4" t="s">
        <v>20</v>
      </c>
      <c r="C124" s="5">
        <f t="shared" si="2"/>
        <v>665.12477000000001</v>
      </c>
      <c r="D124" s="5">
        <v>666.13205000000005</v>
      </c>
      <c r="E124" s="5">
        <v>664.11748999999998</v>
      </c>
      <c r="F124" s="4" t="s">
        <v>73</v>
      </c>
      <c r="G124" s="10" t="s">
        <v>202</v>
      </c>
    </row>
    <row r="125" spans="1:7" x14ac:dyDescent="0.25">
      <c r="A125" s="4" t="s">
        <v>14</v>
      </c>
      <c r="B125" s="4" t="s">
        <v>19</v>
      </c>
      <c r="C125" s="5">
        <f t="shared" si="2"/>
        <v>767.11520999999993</v>
      </c>
      <c r="D125" s="5">
        <v>768.12248999999997</v>
      </c>
      <c r="E125" s="5">
        <v>766.10793000000001</v>
      </c>
      <c r="F125" s="4" t="s">
        <v>72</v>
      </c>
      <c r="G125" s="10" t="s">
        <v>201</v>
      </c>
    </row>
    <row r="126" spans="1:7" x14ac:dyDescent="0.25">
      <c r="A126" s="4" t="s">
        <v>0</v>
      </c>
      <c r="B126" s="4" t="s">
        <v>122</v>
      </c>
      <c r="C126" s="5">
        <f t="shared" si="2"/>
        <v>103.06333000000001</v>
      </c>
      <c r="D126" s="5">
        <v>104.07061</v>
      </c>
      <c r="E126" s="5">
        <v>102.05605</v>
      </c>
      <c r="F126" s="4" t="s">
        <v>94</v>
      </c>
      <c r="G126" s="7" t="s">
        <v>231</v>
      </c>
    </row>
    <row r="127" spans="1:7" x14ac:dyDescent="0.25">
      <c r="A127" s="4" t="s">
        <v>0</v>
      </c>
      <c r="B127" s="11" t="s">
        <v>123</v>
      </c>
      <c r="C127" s="5">
        <f t="shared" si="2"/>
        <v>111.03203000000001</v>
      </c>
      <c r="D127" s="5">
        <v>112.03931</v>
      </c>
      <c r="E127" s="5">
        <v>110.02475</v>
      </c>
      <c r="F127" s="4" t="s">
        <v>110</v>
      </c>
      <c r="G127" s="7" t="s">
        <v>236</v>
      </c>
    </row>
    <row r="128" spans="1:7" x14ac:dyDescent="0.25">
      <c r="A128" s="4" t="s">
        <v>0</v>
      </c>
      <c r="B128" s="4" t="s">
        <v>1</v>
      </c>
      <c r="C128" s="5">
        <f t="shared" si="2"/>
        <v>118.02661000000001</v>
      </c>
      <c r="D128" s="5">
        <v>119.03389</v>
      </c>
      <c r="E128" s="5">
        <v>117.01933</v>
      </c>
      <c r="F128" s="4" t="s">
        <v>106</v>
      </c>
      <c r="G128" s="7" t="s">
        <v>239</v>
      </c>
    </row>
    <row r="129" spans="1:7" x14ac:dyDescent="0.25">
      <c r="A129" s="8" t="s">
        <v>0</v>
      </c>
      <c r="B129" s="8" t="s">
        <v>325</v>
      </c>
      <c r="C129" s="9">
        <v>118.07423</v>
      </c>
      <c r="D129" s="5">
        <f>C129+1.00728</f>
        <v>119.08150999999999</v>
      </c>
      <c r="E129" s="5">
        <f>C129-1.00728</f>
        <v>117.06695000000001</v>
      </c>
      <c r="F129" s="8" t="s">
        <v>324</v>
      </c>
      <c r="G129" s="10" t="s">
        <v>480</v>
      </c>
    </row>
    <row r="130" spans="1:7" x14ac:dyDescent="0.25">
      <c r="A130" s="8" t="s">
        <v>0</v>
      </c>
      <c r="B130" s="8" t="s">
        <v>449</v>
      </c>
      <c r="C130" s="9">
        <v>129.04259400000001</v>
      </c>
      <c r="D130" s="5">
        <f>C130+1.00728</f>
        <v>130.04987400000002</v>
      </c>
      <c r="E130" s="5">
        <f>C130-1.00728</f>
        <v>128.035314</v>
      </c>
      <c r="F130" s="8" t="s">
        <v>266</v>
      </c>
      <c r="G130" s="10" t="s">
        <v>432</v>
      </c>
    </row>
    <row r="131" spans="1:7" x14ac:dyDescent="0.25">
      <c r="A131" s="4" t="s">
        <v>0</v>
      </c>
      <c r="B131" s="4" t="s">
        <v>125</v>
      </c>
      <c r="C131" s="5">
        <f>D131-1.00728</f>
        <v>129.07898</v>
      </c>
      <c r="D131" s="5">
        <v>130.08626000000001</v>
      </c>
      <c r="E131" s="5">
        <v>128.07169999999999</v>
      </c>
      <c r="F131" s="4" t="s">
        <v>109</v>
      </c>
      <c r="G131" s="7" t="s">
        <v>234</v>
      </c>
    </row>
    <row r="132" spans="1:7" x14ac:dyDescent="0.25">
      <c r="A132" s="8" t="s">
        <v>0</v>
      </c>
      <c r="B132" s="8" t="s">
        <v>329</v>
      </c>
      <c r="C132" s="9">
        <v>130.02661000000001</v>
      </c>
      <c r="D132" s="5">
        <f>C132+1.00728</f>
        <v>131.03389000000001</v>
      </c>
      <c r="E132" s="5">
        <f>C132-1.00728</f>
        <v>129.01933</v>
      </c>
      <c r="F132" s="8" t="s">
        <v>328</v>
      </c>
      <c r="G132" s="10" t="s">
        <v>487</v>
      </c>
    </row>
    <row r="133" spans="1:7" x14ac:dyDescent="0.25">
      <c r="A133" s="4" t="s">
        <v>0</v>
      </c>
      <c r="B133" s="8" t="s">
        <v>161</v>
      </c>
      <c r="C133" s="5">
        <f>D133-1.00728</f>
        <v>130.06297999999998</v>
      </c>
      <c r="D133" s="5">
        <v>131.07025999999999</v>
      </c>
      <c r="E133" s="5">
        <v>129.0557</v>
      </c>
      <c r="F133" s="4" t="s">
        <v>59</v>
      </c>
      <c r="G133" s="10" t="s">
        <v>166</v>
      </c>
    </row>
    <row r="134" spans="1:7" x14ac:dyDescent="0.25">
      <c r="A134" s="8" t="s">
        <v>0</v>
      </c>
      <c r="B134" s="8" t="s">
        <v>447</v>
      </c>
      <c r="C134" s="9">
        <v>132.04226</v>
      </c>
      <c r="D134" s="5">
        <f>C134+1.00728</f>
        <v>133.04954000000001</v>
      </c>
      <c r="E134" s="5">
        <f>C134-1.00728</f>
        <v>131.03497999999999</v>
      </c>
      <c r="F134" s="8" t="s">
        <v>268</v>
      </c>
      <c r="G134" s="4" t="s">
        <v>448</v>
      </c>
    </row>
    <row r="135" spans="1:7" x14ac:dyDescent="0.25">
      <c r="A135" s="8" t="s">
        <v>0</v>
      </c>
      <c r="B135" s="8" t="s">
        <v>507</v>
      </c>
      <c r="C135" s="9">
        <v>132.04226</v>
      </c>
      <c r="D135" s="5">
        <f>C135+1.00728</f>
        <v>133.04954000000001</v>
      </c>
      <c r="E135" s="5">
        <f>C135-1.00728</f>
        <v>131.03497999999999</v>
      </c>
      <c r="F135" s="8" t="s">
        <v>268</v>
      </c>
      <c r="G135" s="4" t="s">
        <v>502</v>
      </c>
    </row>
    <row r="136" spans="1:7" x14ac:dyDescent="0.25">
      <c r="A136" s="8" t="s">
        <v>0</v>
      </c>
      <c r="B136" s="8" t="s">
        <v>508</v>
      </c>
      <c r="C136" s="9">
        <v>137.04768000000001</v>
      </c>
      <c r="D136" s="5">
        <f>C136+1.00728</f>
        <v>138.05496000000002</v>
      </c>
      <c r="E136" s="5">
        <f>C136-1.00728</f>
        <v>136.04040000000001</v>
      </c>
      <c r="F136" s="8" t="s">
        <v>334</v>
      </c>
      <c r="G136" s="10" t="s">
        <v>496</v>
      </c>
    </row>
    <row r="137" spans="1:7" x14ac:dyDescent="0.25">
      <c r="A137" s="4" t="s">
        <v>0</v>
      </c>
      <c r="B137" s="4" t="s">
        <v>217</v>
      </c>
      <c r="C137" s="5">
        <f>D137-1.00728</f>
        <v>145.08512999999999</v>
      </c>
      <c r="D137" s="5">
        <v>146.09241</v>
      </c>
      <c r="E137" s="5">
        <v>144.07785000000001</v>
      </c>
      <c r="F137" s="4" t="s">
        <v>107</v>
      </c>
      <c r="G137" s="7" t="s">
        <v>232</v>
      </c>
    </row>
    <row r="138" spans="1:7" x14ac:dyDescent="0.25">
      <c r="A138" s="8" t="s">
        <v>0</v>
      </c>
      <c r="B138" s="8" t="s">
        <v>509</v>
      </c>
      <c r="C138" s="9">
        <v>146.02152000000001</v>
      </c>
      <c r="D138" s="5">
        <f>C138+1.00728</f>
        <v>147.02880000000002</v>
      </c>
      <c r="E138" s="5">
        <f>C138-1.00728</f>
        <v>145.01424</v>
      </c>
      <c r="F138" s="8" t="s">
        <v>336</v>
      </c>
      <c r="G138" s="10" t="s">
        <v>488</v>
      </c>
    </row>
    <row r="139" spans="1:7" x14ac:dyDescent="0.25">
      <c r="A139" s="8" t="s">
        <v>0</v>
      </c>
      <c r="B139" s="8" t="s">
        <v>277</v>
      </c>
      <c r="C139" s="9">
        <v>148.05242999999999</v>
      </c>
      <c r="D139" s="5">
        <f>C139+1.00728</f>
        <v>149.05971</v>
      </c>
      <c r="E139" s="5">
        <f>C139-1.00728</f>
        <v>147.04514999999998</v>
      </c>
      <c r="F139" s="8" t="s">
        <v>276</v>
      </c>
      <c r="G139" s="10" t="s">
        <v>414</v>
      </c>
    </row>
    <row r="140" spans="1:7" x14ac:dyDescent="0.25">
      <c r="A140" s="4" t="s">
        <v>0</v>
      </c>
      <c r="B140" s="4" t="s">
        <v>520</v>
      </c>
      <c r="C140" s="5">
        <f>D140-1.00728</f>
        <v>148.07354999999998</v>
      </c>
      <c r="D140" s="5">
        <v>149.08082999999999</v>
      </c>
      <c r="E140" s="5">
        <v>147.06627</v>
      </c>
      <c r="F140" s="4" t="s">
        <v>60</v>
      </c>
      <c r="G140" s="10" t="s">
        <v>167</v>
      </c>
    </row>
    <row r="141" spans="1:7" x14ac:dyDescent="0.25">
      <c r="A141" s="4" t="s">
        <v>0</v>
      </c>
      <c r="B141" s="4" t="s">
        <v>126</v>
      </c>
      <c r="C141" s="5">
        <f>D141-1.00728</f>
        <v>154.02661000000001</v>
      </c>
      <c r="D141" s="5">
        <v>155.03389000000001</v>
      </c>
      <c r="E141" s="5">
        <v>153.01933</v>
      </c>
      <c r="F141" s="4" t="s">
        <v>102</v>
      </c>
      <c r="G141" s="7" t="s">
        <v>229</v>
      </c>
    </row>
    <row r="142" spans="1:7" x14ac:dyDescent="0.25">
      <c r="A142" s="4" t="s">
        <v>0</v>
      </c>
      <c r="B142" s="4" t="s">
        <v>3</v>
      </c>
      <c r="C142" s="5">
        <f>D142-1.00728</f>
        <v>156.01711</v>
      </c>
      <c r="D142" s="5">
        <v>157.02439000000001</v>
      </c>
      <c r="E142" s="5">
        <v>155.00982999999999</v>
      </c>
      <c r="F142" s="4" t="s">
        <v>95</v>
      </c>
      <c r="G142" s="7" t="s">
        <v>238</v>
      </c>
    </row>
    <row r="143" spans="1:7" x14ac:dyDescent="0.25">
      <c r="A143" s="8" t="s">
        <v>0</v>
      </c>
      <c r="B143" s="8" t="s">
        <v>426</v>
      </c>
      <c r="C143" s="9">
        <v>158.03276</v>
      </c>
      <c r="D143" s="5">
        <f>C143+1.00728</f>
        <v>159.04004</v>
      </c>
      <c r="E143" s="5">
        <f>C143-1.00728</f>
        <v>157.02547999999999</v>
      </c>
      <c r="F143" s="8" t="s">
        <v>282</v>
      </c>
      <c r="G143" s="10" t="s">
        <v>425</v>
      </c>
    </row>
    <row r="144" spans="1:7" x14ac:dyDescent="0.25">
      <c r="A144" s="8" t="s">
        <v>0</v>
      </c>
      <c r="B144" s="8" t="s">
        <v>440</v>
      </c>
      <c r="C144" s="9">
        <v>161.06881000000001</v>
      </c>
      <c r="D144" s="5">
        <f>C144+1.00728</f>
        <v>162.07609000000002</v>
      </c>
      <c r="E144" s="5">
        <f>C144-1.00728</f>
        <v>160.06153</v>
      </c>
      <c r="F144" s="8" t="s">
        <v>283</v>
      </c>
      <c r="G144" s="10" t="s">
        <v>399</v>
      </c>
    </row>
    <row r="145" spans="1:7" x14ac:dyDescent="0.25">
      <c r="A145" s="8" t="s">
        <v>0</v>
      </c>
      <c r="B145" s="8" t="s">
        <v>510</v>
      </c>
      <c r="C145" s="9">
        <v>164.04733999999999</v>
      </c>
      <c r="D145" s="5">
        <f>C145+1.00728</f>
        <v>165.05462</v>
      </c>
      <c r="E145" s="5">
        <f>C145-1.00728</f>
        <v>163.04005999999998</v>
      </c>
      <c r="F145" s="8" t="s">
        <v>346</v>
      </c>
      <c r="G145" s="10" t="s">
        <v>489</v>
      </c>
    </row>
    <row r="146" spans="1:7" x14ac:dyDescent="0.25">
      <c r="A146" s="4" t="s">
        <v>0</v>
      </c>
      <c r="B146" s="4" t="s">
        <v>128</v>
      </c>
      <c r="C146" s="5">
        <f>D146-1.00728</f>
        <v>172.04840999999999</v>
      </c>
      <c r="D146" s="5">
        <v>173.05569</v>
      </c>
      <c r="E146" s="5">
        <v>171.04113000000001</v>
      </c>
      <c r="F146" s="6" t="s">
        <v>101</v>
      </c>
      <c r="G146" s="7" t="s">
        <v>237</v>
      </c>
    </row>
    <row r="147" spans="1:7" x14ac:dyDescent="0.25">
      <c r="A147" s="8" t="s">
        <v>0</v>
      </c>
      <c r="B147" s="8" t="s">
        <v>441</v>
      </c>
      <c r="C147" s="9">
        <v>174.01643999999999</v>
      </c>
      <c r="D147" s="5">
        <f>C147+1.00728</f>
        <v>175.02372</v>
      </c>
      <c r="E147" s="5">
        <f>C147-1.00728</f>
        <v>173.00915999999998</v>
      </c>
      <c r="F147" s="8" t="s">
        <v>290</v>
      </c>
      <c r="G147" s="10" t="s">
        <v>427</v>
      </c>
    </row>
    <row r="148" spans="1:7" x14ac:dyDescent="0.25">
      <c r="A148" s="4" t="s">
        <v>0</v>
      </c>
      <c r="B148" s="4" t="s">
        <v>129</v>
      </c>
      <c r="C148" s="5">
        <f>D148-1.00728</f>
        <v>176.03208999999998</v>
      </c>
      <c r="D148" s="5">
        <v>177.03936999999999</v>
      </c>
      <c r="E148" s="5">
        <v>175.02481</v>
      </c>
      <c r="F148" s="4" t="s">
        <v>98</v>
      </c>
      <c r="G148" s="7" t="s">
        <v>233</v>
      </c>
    </row>
    <row r="149" spans="1:7" x14ac:dyDescent="0.25">
      <c r="A149" s="4" t="s">
        <v>0</v>
      </c>
      <c r="B149" s="4" t="s">
        <v>4</v>
      </c>
      <c r="C149" s="5">
        <f>D149-1.00728</f>
        <v>188.10486</v>
      </c>
      <c r="D149" s="5">
        <v>189.11214000000001</v>
      </c>
      <c r="E149" s="5">
        <v>187.09757999999999</v>
      </c>
      <c r="F149" s="4" t="s">
        <v>91</v>
      </c>
      <c r="G149" s="10" t="s">
        <v>260</v>
      </c>
    </row>
    <row r="150" spans="1:7" x14ac:dyDescent="0.25">
      <c r="A150" s="4" t="s">
        <v>0</v>
      </c>
      <c r="B150" s="4" t="s">
        <v>104</v>
      </c>
      <c r="C150" s="5">
        <f>D150-1.00728</f>
        <v>192.02700999999999</v>
      </c>
      <c r="D150" s="5">
        <v>193.03429</v>
      </c>
      <c r="E150" s="5">
        <v>191.01973000000001</v>
      </c>
      <c r="F150" s="4" t="s">
        <v>103</v>
      </c>
      <c r="G150" s="7" t="s">
        <v>240</v>
      </c>
    </row>
    <row r="151" spans="1:7" x14ac:dyDescent="0.25">
      <c r="A151" s="4" t="s">
        <v>0</v>
      </c>
      <c r="B151" s="4" t="s">
        <v>105</v>
      </c>
      <c r="C151" s="5">
        <f>D151-1.00728</f>
        <v>192.02700999999999</v>
      </c>
      <c r="D151" s="5">
        <v>193.03429</v>
      </c>
      <c r="E151" s="5">
        <v>191.01973000000001</v>
      </c>
      <c r="F151" s="4" t="s">
        <v>103</v>
      </c>
      <c r="G151" s="7" t="s">
        <v>241</v>
      </c>
    </row>
    <row r="152" spans="1:7" x14ac:dyDescent="0.25">
      <c r="A152" s="8" t="s">
        <v>0</v>
      </c>
      <c r="B152" s="8" t="s">
        <v>461</v>
      </c>
      <c r="C152" s="9">
        <v>193.07389319999999</v>
      </c>
      <c r="D152" s="5">
        <f>C152+1.00728</f>
        <v>194.08117319999999</v>
      </c>
      <c r="E152" s="5">
        <f>C152-1.00728</f>
        <v>192.06661319999998</v>
      </c>
      <c r="F152" s="8" t="s">
        <v>297</v>
      </c>
      <c r="G152" s="10" t="s">
        <v>460</v>
      </c>
    </row>
    <row r="153" spans="1:7" x14ac:dyDescent="0.25">
      <c r="A153" s="4" t="s">
        <v>0</v>
      </c>
      <c r="B153" s="4" t="s">
        <v>130</v>
      </c>
      <c r="C153" s="5">
        <f>D153-1.00728</f>
        <v>195.05315999999999</v>
      </c>
      <c r="D153" s="5">
        <v>196.06044</v>
      </c>
      <c r="E153" s="5">
        <v>194.04588000000001</v>
      </c>
      <c r="F153" s="6" t="s">
        <v>97</v>
      </c>
      <c r="G153" s="7" t="s">
        <v>230</v>
      </c>
    </row>
    <row r="154" spans="1:7" x14ac:dyDescent="0.25">
      <c r="A154" s="8" t="s">
        <v>0</v>
      </c>
      <c r="B154" s="8" t="s">
        <v>521</v>
      </c>
      <c r="C154" s="9">
        <v>219.11067</v>
      </c>
      <c r="D154" s="5">
        <f>C154+1.00728</f>
        <v>220.11795000000001</v>
      </c>
      <c r="E154" s="5">
        <f>C154-1.00728</f>
        <v>218.10338999999999</v>
      </c>
      <c r="F154" s="8" t="s">
        <v>306</v>
      </c>
      <c r="G154" s="10" t="s">
        <v>421</v>
      </c>
    </row>
    <row r="155" spans="1:7" x14ac:dyDescent="0.25">
      <c r="A155" s="4" t="s">
        <v>30</v>
      </c>
      <c r="B155" s="4" t="s">
        <v>250</v>
      </c>
      <c r="C155" s="5">
        <f>D155-1.00728</f>
        <v>146.069143</v>
      </c>
      <c r="D155" s="5">
        <v>147.07642300000001</v>
      </c>
      <c r="E155" s="5">
        <v>145.06186299999999</v>
      </c>
      <c r="F155" s="6" t="s">
        <v>50</v>
      </c>
      <c r="G155" s="10" t="s">
        <v>249</v>
      </c>
    </row>
    <row r="156" spans="1:7" x14ac:dyDescent="0.25">
      <c r="A156" s="8" t="s">
        <v>30</v>
      </c>
      <c r="B156" s="8" t="s">
        <v>374</v>
      </c>
      <c r="C156" s="9">
        <v>222.06743</v>
      </c>
      <c r="D156" s="5">
        <f>C156+1.00728</f>
        <v>223.07471000000001</v>
      </c>
      <c r="E156" s="5">
        <f>C156-1.00728</f>
        <v>221.06014999999999</v>
      </c>
      <c r="F156" s="8" t="s">
        <v>373</v>
      </c>
      <c r="G156" s="10" t="s">
        <v>464</v>
      </c>
    </row>
    <row r="157" spans="1:7" x14ac:dyDescent="0.25">
      <c r="A157" s="4" t="s">
        <v>30</v>
      </c>
      <c r="B157" s="4" t="s">
        <v>254</v>
      </c>
      <c r="C157" s="5">
        <f>D157-1.00728</f>
        <v>226.10658999999998</v>
      </c>
      <c r="D157" s="5">
        <v>227.11386999999999</v>
      </c>
      <c r="E157" s="5">
        <v>225.09931</v>
      </c>
      <c r="F157" s="6" t="s">
        <v>112</v>
      </c>
      <c r="G157" s="10" t="s">
        <v>253</v>
      </c>
    </row>
    <row r="158" spans="1:7" x14ac:dyDescent="0.25">
      <c r="A158" s="8" t="s">
        <v>30</v>
      </c>
      <c r="B158" s="8" t="s">
        <v>389</v>
      </c>
      <c r="C158" s="9">
        <v>336.07398000000001</v>
      </c>
      <c r="D158" s="5">
        <f>C158+1.00728</f>
        <v>337.08125999999999</v>
      </c>
      <c r="E158" s="5">
        <f>C158-1.00728</f>
        <v>335.06670000000003</v>
      </c>
      <c r="F158" s="8" t="s">
        <v>388</v>
      </c>
      <c r="G158" s="10" t="s">
        <v>485</v>
      </c>
    </row>
    <row r="159" spans="1:7" x14ac:dyDescent="0.25">
      <c r="A159" s="8" t="s">
        <v>30</v>
      </c>
      <c r="B159" s="8" t="s">
        <v>394</v>
      </c>
      <c r="C159" s="9">
        <v>524.30708000000004</v>
      </c>
      <c r="D159" s="5">
        <f>C159+1.00728</f>
        <v>525.31436000000008</v>
      </c>
      <c r="E159" s="5">
        <f>C159-1.00728</f>
        <v>523.2998</v>
      </c>
      <c r="F159" s="8" t="s">
        <v>393</v>
      </c>
      <c r="G159" s="10" t="s">
        <v>472</v>
      </c>
    </row>
    <row r="160" spans="1:7" x14ac:dyDescent="0.25">
      <c r="A160" s="4" t="s">
        <v>30</v>
      </c>
      <c r="B160" s="4" t="s">
        <v>252</v>
      </c>
      <c r="C160" s="5">
        <f>E160+1.00728</f>
        <v>612.15196800000001</v>
      </c>
      <c r="D160" s="5">
        <f>C160+1.00728</f>
        <v>613.15924800000005</v>
      </c>
      <c r="E160" s="5">
        <v>611.14468799999997</v>
      </c>
      <c r="F160" s="4" t="s">
        <v>111</v>
      </c>
      <c r="G160" s="10" t="s">
        <v>251</v>
      </c>
    </row>
    <row r="161" spans="1:7" x14ac:dyDescent="0.25">
      <c r="A161" s="8" t="s">
        <v>39</v>
      </c>
      <c r="B161" s="8" t="s">
        <v>379</v>
      </c>
      <c r="C161" s="9">
        <v>241.11749</v>
      </c>
      <c r="D161" s="5">
        <f>C161+1.00728</f>
        <v>242.12477000000001</v>
      </c>
      <c r="E161" s="5">
        <f>C161-1.00728</f>
        <v>240.11021</v>
      </c>
      <c r="F161" s="8" t="s">
        <v>347</v>
      </c>
      <c r="G161" s="10" t="s">
        <v>477</v>
      </c>
    </row>
    <row r="162" spans="1:7" x14ac:dyDescent="0.25">
      <c r="A162" s="4" t="s">
        <v>39</v>
      </c>
      <c r="B162" s="4" t="s">
        <v>219</v>
      </c>
      <c r="C162" s="5">
        <f t="shared" ref="C162:C167" si="3">D162-1.00728</f>
        <v>255.096755</v>
      </c>
      <c r="D162" s="5">
        <v>256.10403500000001</v>
      </c>
      <c r="E162" s="5">
        <v>254.08947499999999</v>
      </c>
      <c r="F162" s="8" t="s">
        <v>378</v>
      </c>
      <c r="G162" s="10" t="s">
        <v>474</v>
      </c>
    </row>
    <row r="163" spans="1:7" x14ac:dyDescent="0.25">
      <c r="A163" s="4" t="s">
        <v>39</v>
      </c>
      <c r="B163" s="4" t="s">
        <v>220</v>
      </c>
      <c r="C163" s="5">
        <f t="shared" si="3"/>
        <v>376.13828599999999</v>
      </c>
      <c r="D163" s="5">
        <v>377.14556599999997</v>
      </c>
      <c r="E163" s="5">
        <v>375.13100600000001</v>
      </c>
      <c r="F163" s="6" t="s">
        <v>114</v>
      </c>
      <c r="G163" s="7" t="s">
        <v>246</v>
      </c>
    </row>
    <row r="164" spans="1:7" x14ac:dyDescent="0.25">
      <c r="A164" s="4" t="s">
        <v>35</v>
      </c>
      <c r="B164" s="4" t="s">
        <v>36</v>
      </c>
      <c r="C164" s="5">
        <f t="shared" si="3"/>
        <v>122.04801</v>
      </c>
      <c r="D164" s="5">
        <v>123.05529</v>
      </c>
      <c r="E164" s="5">
        <v>121.04073</v>
      </c>
      <c r="F164" s="6" t="s">
        <v>113</v>
      </c>
      <c r="G164" s="10" t="s">
        <v>247</v>
      </c>
    </row>
    <row r="165" spans="1:7" x14ac:dyDescent="0.25">
      <c r="A165" s="4" t="s">
        <v>35</v>
      </c>
      <c r="B165" s="4" t="s">
        <v>2</v>
      </c>
      <c r="C165" s="5">
        <f t="shared" si="3"/>
        <v>123.03203000000001</v>
      </c>
      <c r="D165" s="5">
        <v>124.03931</v>
      </c>
      <c r="E165" s="5">
        <v>122.02475</v>
      </c>
      <c r="F165" s="4" t="s">
        <v>82</v>
      </c>
      <c r="G165" s="10" t="s">
        <v>213</v>
      </c>
    </row>
    <row r="166" spans="1:7" x14ac:dyDescent="0.25">
      <c r="A166" s="4" t="s">
        <v>35</v>
      </c>
      <c r="B166" s="4" t="s">
        <v>38</v>
      </c>
      <c r="C166" s="5">
        <f t="shared" si="3"/>
        <v>136.06366299999999</v>
      </c>
      <c r="D166" s="5">
        <v>137.070943</v>
      </c>
      <c r="E166" s="5">
        <v>135.05638300000001</v>
      </c>
      <c r="F166" s="6" t="s">
        <v>108</v>
      </c>
      <c r="G166" s="7" t="s">
        <v>261</v>
      </c>
    </row>
    <row r="167" spans="1:7" x14ac:dyDescent="0.25">
      <c r="A167" s="4" t="s">
        <v>35</v>
      </c>
      <c r="B167" s="4" t="s">
        <v>160</v>
      </c>
      <c r="C167" s="5">
        <f t="shared" si="3"/>
        <v>138.04292799999999</v>
      </c>
      <c r="D167" s="5">
        <v>139.050208</v>
      </c>
      <c r="E167" s="5">
        <v>137.03564800000001</v>
      </c>
      <c r="F167" s="4" t="s">
        <v>116</v>
      </c>
      <c r="G167" s="7" t="s">
        <v>243</v>
      </c>
    </row>
    <row r="168" spans="1:7" x14ac:dyDescent="0.25">
      <c r="A168" s="8" t="s">
        <v>35</v>
      </c>
      <c r="B168" s="8" t="s">
        <v>348</v>
      </c>
      <c r="C168" s="9">
        <v>167.05824000000001</v>
      </c>
      <c r="D168" s="5">
        <f>C168+1.00728</f>
        <v>168.06552000000002</v>
      </c>
      <c r="E168" s="5">
        <f>C168-1.00728</f>
        <v>166.05096</v>
      </c>
      <c r="F168" s="6" t="s">
        <v>117</v>
      </c>
      <c r="G168" s="7" t="s">
        <v>244</v>
      </c>
    </row>
    <row r="169" spans="1:7" x14ac:dyDescent="0.25">
      <c r="A169" s="8" t="s">
        <v>35</v>
      </c>
      <c r="B169" s="8" t="s">
        <v>350</v>
      </c>
      <c r="C169" s="9">
        <v>168.08987999999999</v>
      </c>
      <c r="D169" s="5">
        <f>C169+1.00728</f>
        <v>169.09716</v>
      </c>
      <c r="E169" s="5">
        <f>C169-1.00728</f>
        <v>167.08259999999999</v>
      </c>
      <c r="F169" s="8" t="s">
        <v>349</v>
      </c>
      <c r="G169" s="10" t="s">
        <v>478</v>
      </c>
    </row>
    <row r="170" spans="1:7" x14ac:dyDescent="0.25">
      <c r="A170" s="4" t="s">
        <v>35</v>
      </c>
      <c r="B170" s="4" t="s">
        <v>37</v>
      </c>
      <c r="C170" s="5">
        <f>D170-1.00728</f>
        <v>169.07388</v>
      </c>
      <c r="D170" s="5">
        <v>170.08116000000001</v>
      </c>
      <c r="E170" s="5">
        <v>168.06659999999999</v>
      </c>
      <c r="F170" s="4" t="s">
        <v>83</v>
      </c>
      <c r="G170" s="10" t="s">
        <v>214</v>
      </c>
    </row>
    <row r="171" spans="1:7" x14ac:dyDescent="0.25">
      <c r="A171" s="8" t="s">
        <v>35</v>
      </c>
      <c r="B171" s="8" t="s">
        <v>442</v>
      </c>
      <c r="C171" s="9">
        <v>183.05315999999999</v>
      </c>
      <c r="D171" s="5">
        <f>C171+1.00728</f>
        <v>184.06044</v>
      </c>
      <c r="E171" s="5">
        <f>C171-1.00728</f>
        <v>182.04587999999998</v>
      </c>
      <c r="F171" s="8" t="s">
        <v>294</v>
      </c>
      <c r="G171" s="10" t="s">
        <v>412</v>
      </c>
    </row>
    <row r="172" spans="1:7" x14ac:dyDescent="0.25">
      <c r="A172" s="4" t="s">
        <v>35</v>
      </c>
      <c r="B172" s="4" t="s">
        <v>512</v>
      </c>
      <c r="C172" s="5">
        <f>D172-1.00728</f>
        <v>334.05660600000004</v>
      </c>
      <c r="D172" s="5">
        <v>335.06388600000002</v>
      </c>
      <c r="E172" s="5">
        <v>333.04932600000001</v>
      </c>
      <c r="F172" s="6" t="s">
        <v>115</v>
      </c>
      <c r="G172" s="7" t="s">
        <v>242</v>
      </c>
    </row>
    <row r="173" spans="1:7" x14ac:dyDescent="0.25">
      <c r="A173" s="4" t="s">
        <v>35</v>
      </c>
      <c r="B173" s="4" t="s">
        <v>218</v>
      </c>
      <c r="C173" s="5">
        <f>D173-1.00728</f>
        <v>335.04062200000004</v>
      </c>
      <c r="D173" s="5">
        <v>336.04790200000002</v>
      </c>
      <c r="E173" s="5">
        <v>334.033342</v>
      </c>
      <c r="F173" s="6" t="s">
        <v>118</v>
      </c>
      <c r="G173" s="7" t="s">
        <v>235</v>
      </c>
    </row>
    <row r="174" spans="1:7" x14ac:dyDescent="0.25">
      <c r="A174" s="4" t="s">
        <v>7</v>
      </c>
      <c r="B174" s="4" t="s">
        <v>8</v>
      </c>
      <c r="C174" s="5">
        <f>D174-1.00728</f>
        <v>392.29266000000001</v>
      </c>
      <c r="D174" s="5">
        <v>393.29993999999999</v>
      </c>
      <c r="E174" s="5">
        <v>391.28537999999998</v>
      </c>
      <c r="F174" s="6" t="s">
        <v>119</v>
      </c>
      <c r="G174" s="7" t="s">
        <v>256</v>
      </c>
    </row>
    <row r="175" spans="1:7" x14ac:dyDescent="0.25">
      <c r="A175" s="4" t="s">
        <v>7</v>
      </c>
      <c r="B175" s="4" t="s">
        <v>9</v>
      </c>
      <c r="C175" s="5">
        <f>D175-1.00728</f>
        <v>456.36035000000004</v>
      </c>
      <c r="D175" s="5">
        <v>457.36763000000002</v>
      </c>
      <c r="E175" s="5">
        <v>455.35307</v>
      </c>
      <c r="F175" s="4" t="s">
        <v>120</v>
      </c>
      <c r="G175" s="7" t="s">
        <v>25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tabSelected="1" zoomScaleNormal="100" workbookViewId="0">
      <selection activeCell="F19" sqref="F19"/>
    </sheetView>
  </sheetViews>
  <sheetFormatPr defaultRowHeight="15" customHeight="1" x14ac:dyDescent="0.25"/>
  <cols>
    <col min="1" max="1" width="27.7109375" style="23" bestFit="1" customWidth="1"/>
    <col min="2" max="2" width="15" style="23" bestFit="1" customWidth="1"/>
    <col min="3" max="3" width="12.140625" style="23" bestFit="1" customWidth="1"/>
    <col min="4" max="4" width="11.5703125" style="23" bestFit="1" customWidth="1"/>
    <col min="5" max="5" width="13.5703125" style="23" bestFit="1" customWidth="1"/>
    <col min="6" max="6" width="9.42578125" style="23" bestFit="1" customWidth="1"/>
    <col min="7" max="7" width="26.28515625" style="23" bestFit="1" customWidth="1"/>
    <col min="8" max="16384" width="9.140625" style="23"/>
  </cols>
  <sheetData>
    <row r="1" spans="1:7" s="3" customFormat="1" ht="15" customHeight="1" x14ac:dyDescent="0.25">
      <c r="A1" s="1" t="s">
        <v>538</v>
      </c>
      <c r="B1" s="1" t="s">
        <v>539</v>
      </c>
      <c r="C1" s="2" t="s">
        <v>162</v>
      </c>
      <c r="D1" s="2" t="s">
        <v>163</v>
      </c>
      <c r="E1" s="2" t="s">
        <v>164</v>
      </c>
      <c r="F1" s="20" t="s">
        <v>531</v>
      </c>
      <c r="G1" s="12" t="s">
        <v>165</v>
      </c>
    </row>
    <row r="2" spans="1:7" s="22" customFormat="1" ht="15" customHeight="1" x14ac:dyDescent="0.25">
      <c r="A2" s="13" t="s">
        <v>150</v>
      </c>
      <c r="B2" s="14">
        <f t="shared" ref="B2:B14" si="0">C2-1.00728</f>
        <v>329.05252000000002</v>
      </c>
      <c r="C2" s="14">
        <v>330.0598</v>
      </c>
      <c r="D2" s="14">
        <v>328.04523999999998</v>
      </c>
      <c r="E2" s="13" t="s">
        <v>65</v>
      </c>
      <c r="F2" s="21">
        <v>-4.0200066795042808</v>
      </c>
      <c r="G2" s="18" t="s">
        <v>193</v>
      </c>
    </row>
    <row r="3" spans="1:7" s="22" customFormat="1" ht="15" customHeight="1" x14ac:dyDescent="0.25">
      <c r="A3" s="13" t="s">
        <v>146</v>
      </c>
      <c r="B3" s="14">
        <f t="shared" si="0"/>
        <v>174.11167999999998</v>
      </c>
      <c r="C3" s="14">
        <v>175.11895999999999</v>
      </c>
      <c r="D3" s="14">
        <v>173.1044</v>
      </c>
      <c r="E3" s="13" t="s">
        <v>55</v>
      </c>
      <c r="F3" s="21">
        <v>-3.2397372587565187</v>
      </c>
      <c r="G3" s="18" t="s">
        <v>186</v>
      </c>
    </row>
    <row r="4" spans="1:7" s="22" customFormat="1" ht="15" customHeight="1" x14ac:dyDescent="0.25">
      <c r="A4" s="13" t="s">
        <v>29</v>
      </c>
      <c r="B4" s="14">
        <f t="shared" si="0"/>
        <v>259.178359</v>
      </c>
      <c r="C4" s="14">
        <v>260.18563899999998</v>
      </c>
      <c r="D4" s="14">
        <v>258.17107900000002</v>
      </c>
      <c r="E4" s="15" t="s">
        <v>86</v>
      </c>
      <c r="F4" s="21">
        <v>-2.4121387958050784</v>
      </c>
      <c r="G4" s="16" t="s">
        <v>227</v>
      </c>
    </row>
    <row r="5" spans="1:7" s="22" customFormat="1" ht="15" customHeight="1" x14ac:dyDescent="0.25">
      <c r="A5" s="13" t="s">
        <v>18</v>
      </c>
      <c r="B5" s="14">
        <f t="shared" si="0"/>
        <v>267.09676000000002</v>
      </c>
      <c r="C5" s="14">
        <v>268.10404</v>
      </c>
      <c r="D5" s="14">
        <v>266.08947999999998</v>
      </c>
      <c r="E5" s="13" t="s">
        <v>64</v>
      </c>
      <c r="F5" s="21">
        <v>-2.0909638716666668</v>
      </c>
      <c r="G5" s="18" t="s">
        <v>191</v>
      </c>
    </row>
    <row r="6" spans="1:7" s="22" customFormat="1" ht="15" customHeight="1" x14ac:dyDescent="0.25">
      <c r="A6" s="13" t="s">
        <v>149</v>
      </c>
      <c r="B6" s="14">
        <f t="shared" si="0"/>
        <v>204.08987999999999</v>
      </c>
      <c r="C6" s="14">
        <v>205.09716</v>
      </c>
      <c r="D6" s="14">
        <v>203.08260000000001</v>
      </c>
      <c r="E6" s="13" t="s">
        <v>58</v>
      </c>
      <c r="F6" s="21">
        <v>-1.0854569138833583</v>
      </c>
      <c r="G6" s="18" t="s">
        <v>177</v>
      </c>
    </row>
    <row r="7" spans="1:7" s="22" customFormat="1" ht="15" customHeight="1" x14ac:dyDescent="0.25">
      <c r="A7" s="13" t="s">
        <v>220</v>
      </c>
      <c r="B7" s="14">
        <f t="shared" si="0"/>
        <v>376.13828599999999</v>
      </c>
      <c r="C7" s="14">
        <v>377.14556599999997</v>
      </c>
      <c r="D7" s="14">
        <v>375.13100600000001</v>
      </c>
      <c r="E7" s="15" t="s">
        <v>113</v>
      </c>
      <c r="F7" s="21">
        <v>-0.91654026000000044</v>
      </c>
      <c r="G7" s="18" t="s">
        <v>247</v>
      </c>
    </row>
    <row r="8" spans="1:7" s="22" customFormat="1" ht="15" customHeight="1" x14ac:dyDescent="0.25">
      <c r="A8" s="13" t="s">
        <v>38</v>
      </c>
      <c r="B8" s="14">
        <f t="shared" si="0"/>
        <v>136.06366299999999</v>
      </c>
      <c r="C8" s="14">
        <v>137.070943</v>
      </c>
      <c r="D8" s="14">
        <v>135.05638300000001</v>
      </c>
      <c r="E8" s="13" t="s">
        <v>116</v>
      </c>
      <c r="F8" s="21">
        <v>-0.17011025099999968</v>
      </c>
      <c r="G8" s="16" t="s">
        <v>243</v>
      </c>
    </row>
    <row r="9" spans="1:7" s="22" customFormat="1" ht="15" customHeight="1" x14ac:dyDescent="0.25">
      <c r="A9" s="19" t="s">
        <v>123</v>
      </c>
      <c r="B9" s="14">
        <f t="shared" si="0"/>
        <v>111.03203000000001</v>
      </c>
      <c r="C9" s="14">
        <v>112.03931</v>
      </c>
      <c r="D9" s="14">
        <v>110.02475</v>
      </c>
      <c r="E9" s="13" t="s">
        <v>110</v>
      </c>
      <c r="F9" s="21">
        <v>0.63071396033333316</v>
      </c>
      <c r="G9" s="16" t="s">
        <v>236</v>
      </c>
    </row>
    <row r="10" spans="1:7" s="22" customFormat="1" ht="15" customHeight="1" x14ac:dyDescent="0.25">
      <c r="A10" s="13" t="s">
        <v>130</v>
      </c>
      <c r="B10" s="14">
        <f t="shared" si="0"/>
        <v>195.05315999999999</v>
      </c>
      <c r="C10" s="14">
        <v>196.06044</v>
      </c>
      <c r="D10" s="14">
        <v>194.04588000000001</v>
      </c>
      <c r="E10" s="15" t="s">
        <v>97</v>
      </c>
      <c r="F10" s="21">
        <v>0.87198016266666656</v>
      </c>
      <c r="G10" s="16" t="s">
        <v>230</v>
      </c>
    </row>
    <row r="11" spans="1:7" s="22" customFormat="1" ht="15" customHeight="1" x14ac:dyDescent="0.25">
      <c r="A11" s="17" t="s">
        <v>161</v>
      </c>
      <c r="B11" s="14">
        <f t="shared" si="0"/>
        <v>130.06297999999998</v>
      </c>
      <c r="C11" s="14">
        <v>131.07025999999999</v>
      </c>
      <c r="D11" s="14">
        <v>129.0557</v>
      </c>
      <c r="E11" s="13" t="s">
        <v>59</v>
      </c>
      <c r="F11" s="21">
        <v>1.4979975616666668</v>
      </c>
      <c r="G11" s="18" t="s">
        <v>166</v>
      </c>
    </row>
    <row r="12" spans="1:7" s="22" customFormat="1" ht="15" customHeight="1" x14ac:dyDescent="0.25">
      <c r="A12" s="13" t="s">
        <v>127</v>
      </c>
      <c r="B12" s="14">
        <f t="shared" si="0"/>
        <v>161.04767999999999</v>
      </c>
      <c r="C12" s="14">
        <v>162.05495999999999</v>
      </c>
      <c r="D12" s="14">
        <v>160.04040000000001</v>
      </c>
      <c r="E12" s="13" t="s">
        <v>96</v>
      </c>
      <c r="F12" s="21">
        <v>1.6495918406666665</v>
      </c>
      <c r="G12" s="16" t="s">
        <v>221</v>
      </c>
    </row>
    <row r="13" spans="1:7" s="22" customFormat="1" ht="15" customHeight="1" x14ac:dyDescent="0.25">
      <c r="A13" s="13" t="s">
        <v>126</v>
      </c>
      <c r="B13" s="14">
        <f t="shared" si="0"/>
        <v>154.02661000000001</v>
      </c>
      <c r="C13" s="14">
        <v>155.03389000000001</v>
      </c>
      <c r="D13" s="14">
        <v>153.01933</v>
      </c>
      <c r="E13" s="13" t="s">
        <v>102</v>
      </c>
      <c r="F13" s="21">
        <v>1.6736980806666664</v>
      </c>
      <c r="G13" s="16" t="s">
        <v>229</v>
      </c>
    </row>
    <row r="14" spans="1:7" s="22" customFormat="1" ht="15" customHeight="1" x14ac:dyDescent="0.25">
      <c r="A14" s="13" t="s">
        <v>4</v>
      </c>
      <c r="B14" s="14">
        <f t="shared" si="0"/>
        <v>188.10486</v>
      </c>
      <c r="C14" s="14">
        <v>189.11214000000001</v>
      </c>
      <c r="D14" s="14">
        <v>187.09757999999999</v>
      </c>
      <c r="E14" s="13" t="s">
        <v>91</v>
      </c>
      <c r="F14" s="21">
        <v>1.8243603576666663</v>
      </c>
      <c r="G14" s="18" t="s">
        <v>260</v>
      </c>
    </row>
    <row r="15" spans="1:7" s="22" customFormat="1" ht="15" customHeight="1" x14ac:dyDescent="0.25">
      <c r="A15" s="13" t="s">
        <v>523</v>
      </c>
      <c r="B15" s="14">
        <v>270.10379999999998</v>
      </c>
      <c r="C15" s="14">
        <f>B15+1.00728</f>
        <v>271.11107999999996</v>
      </c>
      <c r="D15" s="14">
        <f>B15-1.00728</f>
        <v>269.09652</v>
      </c>
      <c r="E15" s="13" t="s">
        <v>527</v>
      </c>
      <c r="F15" s="21">
        <v>2.2953358273333331</v>
      </c>
      <c r="G15" s="18" t="s">
        <v>532</v>
      </c>
    </row>
    <row r="16" spans="1:7" s="22" customFormat="1" ht="15" customHeight="1" x14ac:dyDescent="0.25">
      <c r="A16" s="13" t="s">
        <v>131</v>
      </c>
      <c r="B16" s="14">
        <f>C16-1.00728</f>
        <v>203.09463</v>
      </c>
      <c r="C16" s="14">
        <v>204.10191</v>
      </c>
      <c r="D16" s="14">
        <v>202.08734999999999</v>
      </c>
      <c r="E16" s="15" t="s">
        <v>99</v>
      </c>
      <c r="F16" s="21">
        <v>2.5988934283333327</v>
      </c>
      <c r="G16" s="16" t="s">
        <v>222</v>
      </c>
    </row>
    <row r="17" spans="1:7" s="22" customFormat="1" ht="15" customHeight="1" x14ac:dyDescent="0.25">
      <c r="A17" s="13" t="s">
        <v>524</v>
      </c>
      <c r="B17" s="14">
        <v>308.10489999999999</v>
      </c>
      <c r="C17" s="14">
        <f>B17+1.00728</f>
        <v>309.11217999999997</v>
      </c>
      <c r="D17" s="14">
        <f>B17-1.00728</f>
        <v>307.09762000000001</v>
      </c>
      <c r="E17" s="15" t="s">
        <v>528</v>
      </c>
      <c r="F17" s="21">
        <v>2.7447073623333331</v>
      </c>
      <c r="G17" s="16" t="s">
        <v>533</v>
      </c>
    </row>
    <row r="18" spans="1:7" s="22" customFormat="1" ht="15" customHeight="1" x14ac:dyDescent="0.25">
      <c r="A18" s="13" t="s">
        <v>525</v>
      </c>
      <c r="B18" s="14">
        <v>608.27340000000004</v>
      </c>
      <c r="C18" s="14">
        <f>B18+1.00728</f>
        <v>609.28068000000007</v>
      </c>
      <c r="D18" s="14">
        <f>B18-1.00728</f>
        <v>607.26612</v>
      </c>
      <c r="E18" s="15" t="s">
        <v>529</v>
      </c>
      <c r="F18" s="21">
        <v>3.5314959426666679</v>
      </c>
      <c r="G18" s="16" t="s">
        <v>534</v>
      </c>
    </row>
    <row r="19" spans="1:7" s="22" customFormat="1" ht="15" customHeight="1" x14ac:dyDescent="0.25">
      <c r="A19" s="13" t="s">
        <v>526</v>
      </c>
      <c r="B19" s="14">
        <v>479.2056</v>
      </c>
      <c r="C19" s="14">
        <f>B19+1.00728</f>
        <v>480.21287999999998</v>
      </c>
      <c r="D19" s="14">
        <f>B19-1.00728</f>
        <v>478.19832000000002</v>
      </c>
      <c r="E19" s="15" t="s">
        <v>530</v>
      </c>
      <c r="F19" s="21">
        <v>3.5586119213333332</v>
      </c>
      <c r="G19" s="16" t="s">
        <v>535</v>
      </c>
    </row>
    <row r="20" spans="1:7" s="22" customFormat="1" ht="15" customHeight="1" x14ac:dyDescent="0.25">
      <c r="A20" s="13" t="s">
        <v>8</v>
      </c>
      <c r="B20" s="14">
        <f>C20-1.00728</f>
        <v>392.29266000000001</v>
      </c>
      <c r="C20" s="14">
        <v>393.29993999999999</v>
      </c>
      <c r="D20" s="14">
        <v>391.28537999999998</v>
      </c>
      <c r="E20" s="15" t="s">
        <v>119</v>
      </c>
      <c r="F20" s="21">
        <v>3.7133055236666674</v>
      </c>
      <c r="G20" s="16" t="s">
        <v>256</v>
      </c>
    </row>
    <row r="21" spans="1:7" s="22" customFormat="1" ht="15" customHeight="1" x14ac:dyDescent="0.25">
      <c r="A21" s="13" t="s">
        <v>11</v>
      </c>
      <c r="B21" s="14">
        <f>C21-1.00728</f>
        <v>294.21950000000004</v>
      </c>
      <c r="C21" s="14">
        <v>295.22678000000002</v>
      </c>
      <c r="D21" s="14">
        <v>293.21222</v>
      </c>
      <c r="E21" s="15" t="s">
        <v>89</v>
      </c>
      <c r="F21" s="21">
        <v>5.6024042153333333</v>
      </c>
      <c r="G21" s="16" t="s">
        <v>258</v>
      </c>
    </row>
    <row r="22" spans="1:7" s="22" customFormat="1" ht="15" customHeight="1" x14ac:dyDescent="0.25">
      <c r="A22" s="13" t="s">
        <v>12</v>
      </c>
      <c r="B22" s="14">
        <f>C22-1.00728</f>
        <v>302.22458</v>
      </c>
      <c r="C22" s="14">
        <v>303.23185999999998</v>
      </c>
      <c r="D22" s="14">
        <v>301.21730000000002</v>
      </c>
      <c r="E22" s="15" t="s">
        <v>92</v>
      </c>
      <c r="F22" s="21">
        <v>6.2252491543333344</v>
      </c>
      <c r="G22" s="16" t="s">
        <v>259</v>
      </c>
    </row>
    <row r="23" spans="1:7" s="22" customFormat="1" ht="15" customHeight="1" x14ac:dyDescent="0.25">
      <c r="A23" s="13" t="s">
        <v>9</v>
      </c>
      <c r="B23" s="14">
        <f>C23-1.00728</f>
        <v>456.36035000000004</v>
      </c>
      <c r="C23" s="14">
        <v>457.36763000000002</v>
      </c>
      <c r="D23" s="14">
        <v>455.35307</v>
      </c>
      <c r="E23" s="13" t="s">
        <v>120</v>
      </c>
      <c r="F23" s="21">
        <v>6.5818054096666669</v>
      </c>
      <c r="G23" s="16" t="s">
        <v>255</v>
      </c>
    </row>
    <row r="24" spans="1:7" ht="15" customHeight="1" x14ac:dyDescent="0.25">
      <c r="F24" s="24"/>
    </row>
    <row r="25" spans="1:7" ht="15" customHeight="1" x14ac:dyDescent="0.25">
      <c r="F25" s="24"/>
    </row>
    <row r="26" spans="1:7" ht="15" customHeight="1" x14ac:dyDescent="0.25">
      <c r="F26" s="24"/>
    </row>
    <row r="51" spans="3:5" s="22" customFormat="1" ht="15" customHeight="1" x14ac:dyDescent="0.2">
      <c r="C51" s="25"/>
      <c r="D51" s="25"/>
      <c r="E51" s="25"/>
    </row>
  </sheetData>
  <autoFilter ref="A1:H1">
    <sortState ref="A2:I23">
      <sortCondition ref="F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HILIC</vt:lpstr>
      <vt:lpstr>RPLC</vt:lpstr>
      <vt:lpstr>HILIC!_FilterDatabase</vt:lpstr>
    </vt:vector>
  </TitlesOfParts>
  <Company>CSB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contrep</dc:creator>
  <cp:lastModifiedBy>kcontrep</cp:lastModifiedBy>
  <dcterms:created xsi:type="dcterms:W3CDTF">2014-01-10T17:15:20Z</dcterms:created>
  <dcterms:modified xsi:type="dcterms:W3CDTF">2014-11-13T00:07:35Z</dcterms:modified>
</cp:coreProperties>
</file>